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https://d.docs.live.net/1164dd2fd3cc43fe/Escritorio/Andres/Medicina/PAHO/Scientific Papers/Desarrollo/Evaluación de protocolos/Updating Protocols - Frontiers in CV Medicine/"/>
    </mc:Choice>
  </mc:AlternateContent>
  <xr:revisionPtr revIDLastSave="206" documentId="13_ncr:1_{A29EF289-2EED-4389-983D-906AFF3BD742}" xr6:coauthVersionLast="47" xr6:coauthVersionMax="47" xr10:uidLastSave="{C06E8490-1BF4-43A8-BD4D-B543AD7F4D08}"/>
  <bookViews>
    <workbookView xWindow="-110" yWindow="-110" windowWidth="19420" windowHeight="10420" xr2:uid="{00000000-000D-0000-FFFF-FFFF00000000}"/>
  </bookViews>
  <sheets>
    <sheet name="Before" sheetId="7" r:id="rId1"/>
    <sheet name="After and new countries" sheetId="8" r:id="rId2"/>
    <sheet name="Score" sheetId="6" state="hidden" r:id="rId3"/>
    <sheet name="Listas" sheetId="3" state="hidden" r:id="rId4"/>
  </sheets>
  <externalReferences>
    <externalReference r:id="rId5"/>
  </externalReferences>
  <definedNames>
    <definedName name="Answers">Listas!$B$3:$B$5</definedName>
    <definedName name="Answers1">Listas!$B$3:$B$6</definedName>
    <definedName name="Curso">Listas!#REF!</definedName>
    <definedName name="Dicotómica">Listas!$A$3:$A$5</definedName>
    <definedName name="Estructura">Listas!#REF!</definedName>
    <definedName name="NumColor">#REF!</definedName>
    <definedName name="p">[1]Listas!$H$3:$H$5</definedName>
    <definedName name="PA">Listas!$E$3:$E$11</definedName>
    <definedName name="Pasos">Listas!$G$3:$G$11</definedName>
    <definedName name="Protocol">Listas!$H$3:$H$5</definedName>
    <definedName name="Protocolo">Listas!$G$3:$G$5</definedName>
    <definedName name="Steps">Listas!$F$3:$F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1" i="6" l="1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AM31" i="6"/>
  <c r="AL31" i="6"/>
  <c r="AK31" i="6"/>
  <c r="AJ31" i="6"/>
  <c r="AI31" i="6"/>
  <c r="AH31" i="6"/>
  <c r="AG31" i="6"/>
  <c r="AF31" i="6"/>
  <c r="AE31" i="6"/>
  <c r="AC31" i="6"/>
  <c r="AB31" i="6"/>
  <c r="AA31" i="6"/>
  <c r="Z31" i="6"/>
  <c r="Y31" i="6"/>
  <c r="X31" i="6"/>
  <c r="W31" i="6"/>
  <c r="V31" i="6"/>
  <c r="U31" i="6"/>
  <c r="T31" i="6"/>
  <c r="R31" i="6"/>
  <c r="Q31" i="6"/>
  <c r="P31" i="6"/>
  <c r="O31" i="6"/>
  <c r="N31" i="6"/>
  <c r="M31" i="6"/>
  <c r="L31" i="6"/>
  <c r="K31" i="6"/>
  <c r="J31" i="6"/>
  <c r="I31" i="6"/>
  <c r="H31" i="6"/>
  <c r="F31" i="6"/>
  <c r="E31" i="6"/>
  <c r="D31" i="6"/>
  <c r="C31" i="6"/>
  <c r="B31" i="6"/>
  <c r="AM30" i="6"/>
  <c r="AL30" i="6"/>
  <c r="AK30" i="6"/>
  <c r="AJ30" i="6"/>
  <c r="AI30" i="6"/>
  <c r="AH30" i="6"/>
  <c r="AG30" i="6"/>
  <c r="AF30" i="6"/>
  <c r="AE30" i="6"/>
  <c r="AC30" i="6"/>
  <c r="AB30" i="6"/>
  <c r="AA30" i="6"/>
  <c r="Z30" i="6"/>
  <c r="Y30" i="6"/>
  <c r="X30" i="6"/>
  <c r="W30" i="6"/>
  <c r="V30" i="6"/>
  <c r="U30" i="6"/>
  <c r="T30" i="6"/>
  <c r="R30" i="6"/>
  <c r="Q30" i="6"/>
  <c r="P30" i="6"/>
  <c r="O30" i="6"/>
  <c r="N30" i="6"/>
  <c r="M30" i="6"/>
  <c r="L30" i="6"/>
  <c r="K30" i="6"/>
  <c r="J30" i="6"/>
  <c r="I30" i="6"/>
  <c r="H30" i="6"/>
  <c r="F30" i="6"/>
  <c r="E30" i="6"/>
  <c r="D30" i="6"/>
  <c r="C30" i="6"/>
  <c r="B30" i="6"/>
  <c r="AM29" i="6"/>
  <c r="AL29" i="6"/>
  <c r="AK29" i="6"/>
  <c r="AJ29" i="6"/>
  <c r="AI29" i="6"/>
  <c r="AH29" i="6"/>
  <c r="AG29" i="6"/>
  <c r="AF29" i="6"/>
  <c r="AE29" i="6"/>
  <c r="AC29" i="6"/>
  <c r="AB29" i="6"/>
  <c r="AA29" i="6"/>
  <c r="Z29" i="6"/>
  <c r="Y29" i="6"/>
  <c r="X29" i="6"/>
  <c r="W29" i="6"/>
  <c r="V29" i="6"/>
  <c r="U29" i="6"/>
  <c r="T29" i="6"/>
  <c r="R29" i="6"/>
  <c r="Q29" i="6"/>
  <c r="P29" i="6"/>
  <c r="O29" i="6"/>
  <c r="N29" i="6"/>
  <c r="M29" i="6"/>
  <c r="L29" i="6"/>
  <c r="K29" i="6"/>
  <c r="J29" i="6"/>
  <c r="I29" i="6"/>
  <c r="H29" i="6"/>
  <c r="F29" i="6"/>
  <c r="E29" i="6"/>
  <c r="D29" i="6"/>
  <c r="C29" i="6"/>
  <c r="B29" i="6"/>
  <c r="AM28" i="6"/>
  <c r="AL28" i="6"/>
  <c r="AK28" i="6"/>
  <c r="AJ28" i="6"/>
  <c r="AI28" i="6"/>
  <c r="AH28" i="6"/>
  <c r="AG28" i="6"/>
  <c r="AF28" i="6"/>
  <c r="AE28" i="6"/>
  <c r="AC28" i="6"/>
  <c r="AB28" i="6"/>
  <c r="AA28" i="6"/>
  <c r="Z28" i="6"/>
  <c r="Y28" i="6"/>
  <c r="X28" i="6"/>
  <c r="W28" i="6"/>
  <c r="V28" i="6"/>
  <c r="U28" i="6"/>
  <c r="T28" i="6"/>
  <c r="R28" i="6"/>
  <c r="Q28" i="6"/>
  <c r="P28" i="6"/>
  <c r="O28" i="6"/>
  <c r="N28" i="6"/>
  <c r="M28" i="6"/>
  <c r="L28" i="6"/>
  <c r="K28" i="6"/>
  <c r="J28" i="6"/>
  <c r="I28" i="6"/>
  <c r="H28" i="6"/>
  <c r="F28" i="6"/>
  <c r="E28" i="6"/>
  <c r="D28" i="6"/>
  <c r="C28" i="6"/>
  <c r="B28" i="6"/>
  <c r="AM27" i="6"/>
  <c r="AL27" i="6"/>
  <c r="AK27" i="6"/>
  <c r="AJ27" i="6"/>
  <c r="AI27" i="6"/>
  <c r="AH27" i="6"/>
  <c r="AG27" i="6"/>
  <c r="AF27" i="6"/>
  <c r="AE27" i="6"/>
  <c r="AC27" i="6"/>
  <c r="AB27" i="6"/>
  <c r="AA27" i="6"/>
  <c r="Z27" i="6"/>
  <c r="Y27" i="6"/>
  <c r="X27" i="6"/>
  <c r="W27" i="6"/>
  <c r="V27" i="6"/>
  <c r="U27" i="6"/>
  <c r="T27" i="6"/>
  <c r="R27" i="6"/>
  <c r="Q27" i="6"/>
  <c r="P27" i="6"/>
  <c r="O27" i="6"/>
  <c r="N27" i="6"/>
  <c r="M27" i="6"/>
  <c r="L27" i="6"/>
  <c r="K27" i="6"/>
  <c r="J27" i="6"/>
  <c r="I27" i="6"/>
  <c r="H27" i="6"/>
  <c r="F27" i="6"/>
  <c r="E27" i="6"/>
  <c r="D27" i="6"/>
  <c r="C27" i="6"/>
  <c r="B27" i="6"/>
  <c r="AM26" i="6"/>
  <c r="AL26" i="6"/>
  <c r="AK26" i="6"/>
  <c r="AJ26" i="6"/>
  <c r="AI26" i="6"/>
  <c r="AH26" i="6"/>
  <c r="AG26" i="6"/>
  <c r="AF26" i="6"/>
  <c r="AE26" i="6"/>
  <c r="AC26" i="6"/>
  <c r="AB26" i="6"/>
  <c r="AA26" i="6"/>
  <c r="Z26" i="6"/>
  <c r="Y26" i="6"/>
  <c r="X26" i="6"/>
  <c r="W26" i="6"/>
  <c r="V26" i="6"/>
  <c r="U26" i="6"/>
  <c r="T26" i="6"/>
  <c r="R26" i="6"/>
  <c r="Q26" i="6"/>
  <c r="P26" i="6"/>
  <c r="O26" i="6"/>
  <c r="N26" i="6"/>
  <c r="M26" i="6"/>
  <c r="L26" i="6"/>
  <c r="K26" i="6"/>
  <c r="J26" i="6"/>
  <c r="I26" i="6"/>
  <c r="H26" i="6"/>
  <c r="F26" i="6"/>
  <c r="E26" i="6"/>
  <c r="D26" i="6"/>
  <c r="C26" i="6"/>
  <c r="B26" i="6"/>
  <c r="AM25" i="6"/>
  <c r="AL25" i="6"/>
  <c r="AK25" i="6"/>
  <c r="AJ25" i="6"/>
  <c r="AI25" i="6"/>
  <c r="AH25" i="6"/>
  <c r="AG25" i="6"/>
  <c r="AF25" i="6"/>
  <c r="AE25" i="6"/>
  <c r="AC25" i="6"/>
  <c r="AB25" i="6"/>
  <c r="AA25" i="6"/>
  <c r="Z25" i="6"/>
  <c r="Y25" i="6"/>
  <c r="X25" i="6"/>
  <c r="W25" i="6"/>
  <c r="V25" i="6"/>
  <c r="U25" i="6"/>
  <c r="T25" i="6"/>
  <c r="R25" i="6"/>
  <c r="Q25" i="6"/>
  <c r="P25" i="6"/>
  <c r="O25" i="6"/>
  <c r="N25" i="6"/>
  <c r="M25" i="6"/>
  <c r="L25" i="6"/>
  <c r="K25" i="6"/>
  <c r="J25" i="6"/>
  <c r="I25" i="6"/>
  <c r="H25" i="6"/>
  <c r="F25" i="6"/>
  <c r="E25" i="6"/>
  <c r="D25" i="6"/>
  <c r="C25" i="6"/>
  <c r="B25" i="6"/>
  <c r="AM24" i="6"/>
  <c r="AL24" i="6"/>
  <c r="AK24" i="6"/>
  <c r="AJ24" i="6"/>
  <c r="AI24" i="6"/>
  <c r="AH24" i="6"/>
  <c r="AG24" i="6"/>
  <c r="AF24" i="6"/>
  <c r="AE24" i="6"/>
  <c r="AC24" i="6"/>
  <c r="AB24" i="6"/>
  <c r="AA24" i="6"/>
  <c r="Z24" i="6"/>
  <c r="Y24" i="6"/>
  <c r="X24" i="6"/>
  <c r="W24" i="6"/>
  <c r="V24" i="6"/>
  <c r="U24" i="6"/>
  <c r="T24" i="6"/>
  <c r="R24" i="6"/>
  <c r="Q24" i="6"/>
  <c r="P24" i="6"/>
  <c r="O24" i="6"/>
  <c r="N24" i="6"/>
  <c r="M24" i="6"/>
  <c r="L24" i="6"/>
  <c r="K24" i="6"/>
  <c r="J24" i="6"/>
  <c r="I24" i="6"/>
  <c r="H24" i="6"/>
  <c r="F24" i="6"/>
  <c r="E24" i="6"/>
  <c r="D24" i="6"/>
  <c r="C24" i="6"/>
  <c r="B24" i="6"/>
  <c r="AM23" i="6"/>
  <c r="AL23" i="6"/>
  <c r="AK23" i="6"/>
  <c r="AJ23" i="6"/>
  <c r="AI23" i="6"/>
  <c r="AH23" i="6"/>
  <c r="AG23" i="6"/>
  <c r="AF23" i="6"/>
  <c r="AE23" i="6"/>
  <c r="AC23" i="6"/>
  <c r="AB23" i="6"/>
  <c r="AA23" i="6"/>
  <c r="Z23" i="6"/>
  <c r="Y23" i="6"/>
  <c r="X23" i="6"/>
  <c r="W23" i="6"/>
  <c r="V23" i="6"/>
  <c r="U23" i="6"/>
  <c r="T23" i="6"/>
  <c r="R23" i="6"/>
  <c r="Q23" i="6"/>
  <c r="P23" i="6"/>
  <c r="O23" i="6"/>
  <c r="N23" i="6"/>
  <c r="M23" i="6"/>
  <c r="L23" i="6"/>
  <c r="K23" i="6"/>
  <c r="J23" i="6"/>
  <c r="I23" i="6"/>
  <c r="H23" i="6"/>
  <c r="F23" i="6"/>
  <c r="E23" i="6"/>
  <c r="D23" i="6"/>
  <c r="C23" i="6"/>
  <c r="B23" i="6"/>
  <c r="AM22" i="6"/>
  <c r="AL22" i="6"/>
  <c r="AK22" i="6"/>
  <c r="AJ22" i="6"/>
  <c r="AI22" i="6"/>
  <c r="AH22" i="6"/>
  <c r="AG22" i="6"/>
  <c r="AF22" i="6"/>
  <c r="AE22" i="6"/>
  <c r="AC22" i="6"/>
  <c r="AB22" i="6"/>
  <c r="AA22" i="6"/>
  <c r="Z22" i="6"/>
  <c r="Y22" i="6"/>
  <c r="X22" i="6"/>
  <c r="W22" i="6"/>
  <c r="V22" i="6"/>
  <c r="U22" i="6"/>
  <c r="T22" i="6"/>
  <c r="R22" i="6"/>
  <c r="Q22" i="6"/>
  <c r="P22" i="6"/>
  <c r="O22" i="6"/>
  <c r="N22" i="6"/>
  <c r="M22" i="6"/>
  <c r="L22" i="6"/>
  <c r="K22" i="6"/>
  <c r="J22" i="6"/>
  <c r="I22" i="6"/>
  <c r="H22" i="6"/>
  <c r="F22" i="6"/>
  <c r="E22" i="6"/>
  <c r="D22" i="6"/>
  <c r="C22" i="6"/>
  <c r="B22" i="6"/>
  <c r="AM21" i="6"/>
  <c r="AL21" i="6"/>
  <c r="AK21" i="6"/>
  <c r="AJ21" i="6"/>
  <c r="AI21" i="6"/>
  <c r="AH21" i="6"/>
  <c r="AG21" i="6"/>
  <c r="AF21" i="6"/>
  <c r="AE21" i="6"/>
  <c r="AC21" i="6"/>
  <c r="AB21" i="6"/>
  <c r="AA21" i="6"/>
  <c r="Z21" i="6"/>
  <c r="Y21" i="6"/>
  <c r="X21" i="6"/>
  <c r="W21" i="6"/>
  <c r="V21" i="6"/>
  <c r="U21" i="6"/>
  <c r="T21" i="6"/>
  <c r="R21" i="6"/>
  <c r="Q21" i="6"/>
  <c r="P21" i="6"/>
  <c r="O21" i="6"/>
  <c r="N21" i="6"/>
  <c r="M21" i="6"/>
  <c r="L21" i="6"/>
  <c r="K21" i="6"/>
  <c r="J21" i="6"/>
  <c r="I21" i="6"/>
  <c r="H21" i="6"/>
  <c r="F21" i="6"/>
  <c r="E21" i="6"/>
  <c r="D21" i="6"/>
  <c r="C21" i="6"/>
  <c r="B21" i="6"/>
  <c r="AM20" i="6"/>
  <c r="AL20" i="6"/>
  <c r="AK20" i="6"/>
  <c r="AJ20" i="6"/>
  <c r="AI20" i="6"/>
  <c r="AH20" i="6"/>
  <c r="AG20" i="6"/>
  <c r="AF20" i="6"/>
  <c r="AE20" i="6"/>
  <c r="AC20" i="6"/>
  <c r="AB20" i="6"/>
  <c r="AA20" i="6"/>
  <c r="Z20" i="6"/>
  <c r="Y20" i="6"/>
  <c r="X20" i="6"/>
  <c r="W20" i="6"/>
  <c r="V20" i="6"/>
  <c r="U20" i="6"/>
  <c r="T20" i="6"/>
  <c r="R20" i="6"/>
  <c r="Q20" i="6"/>
  <c r="P20" i="6"/>
  <c r="O20" i="6"/>
  <c r="N20" i="6"/>
  <c r="M20" i="6"/>
  <c r="L20" i="6"/>
  <c r="K20" i="6"/>
  <c r="J20" i="6"/>
  <c r="I20" i="6"/>
  <c r="H20" i="6"/>
  <c r="F20" i="6"/>
  <c r="E20" i="6"/>
  <c r="D20" i="6"/>
  <c r="C20" i="6"/>
  <c r="B20" i="6"/>
  <c r="AM19" i="6"/>
  <c r="AL19" i="6"/>
  <c r="AK19" i="6"/>
  <c r="AJ19" i="6"/>
  <c r="AI19" i="6"/>
  <c r="AH19" i="6"/>
  <c r="AG19" i="6"/>
  <c r="AF19" i="6"/>
  <c r="AE19" i="6"/>
  <c r="AC19" i="6"/>
  <c r="AB19" i="6"/>
  <c r="AA19" i="6"/>
  <c r="Z19" i="6"/>
  <c r="Y19" i="6"/>
  <c r="X19" i="6"/>
  <c r="W19" i="6"/>
  <c r="V19" i="6"/>
  <c r="U19" i="6"/>
  <c r="T19" i="6"/>
  <c r="R19" i="6"/>
  <c r="Q19" i="6"/>
  <c r="P19" i="6"/>
  <c r="O19" i="6"/>
  <c r="N19" i="6"/>
  <c r="M19" i="6"/>
  <c r="L19" i="6"/>
  <c r="K19" i="6"/>
  <c r="J19" i="6"/>
  <c r="I19" i="6"/>
  <c r="H19" i="6"/>
  <c r="F19" i="6"/>
  <c r="E19" i="6"/>
  <c r="D19" i="6"/>
  <c r="C19" i="6"/>
  <c r="B19" i="6"/>
  <c r="AM18" i="6"/>
  <c r="AL18" i="6"/>
  <c r="AK18" i="6"/>
  <c r="AJ18" i="6"/>
  <c r="AI18" i="6"/>
  <c r="AH18" i="6"/>
  <c r="AG18" i="6"/>
  <c r="AF18" i="6"/>
  <c r="AE18" i="6"/>
  <c r="AC18" i="6"/>
  <c r="AB18" i="6"/>
  <c r="AA18" i="6"/>
  <c r="Z18" i="6"/>
  <c r="Y18" i="6"/>
  <c r="X18" i="6"/>
  <c r="W18" i="6"/>
  <c r="V18" i="6"/>
  <c r="U18" i="6"/>
  <c r="T18" i="6"/>
  <c r="R18" i="6"/>
  <c r="Q18" i="6"/>
  <c r="P18" i="6"/>
  <c r="O18" i="6"/>
  <c r="N18" i="6"/>
  <c r="M18" i="6"/>
  <c r="L18" i="6"/>
  <c r="K18" i="6"/>
  <c r="J18" i="6"/>
  <c r="I18" i="6"/>
  <c r="H18" i="6"/>
  <c r="F18" i="6"/>
  <c r="E18" i="6"/>
  <c r="D18" i="6"/>
  <c r="C18" i="6"/>
  <c r="B18" i="6"/>
  <c r="AM17" i="6"/>
  <c r="AL17" i="6"/>
  <c r="AK17" i="6"/>
  <c r="AJ17" i="6"/>
  <c r="AI17" i="6"/>
  <c r="AH17" i="6"/>
  <c r="AG17" i="6"/>
  <c r="AF17" i="6"/>
  <c r="AE17" i="6"/>
  <c r="AC17" i="6"/>
  <c r="AB17" i="6"/>
  <c r="AA17" i="6"/>
  <c r="Z17" i="6"/>
  <c r="Y17" i="6"/>
  <c r="X17" i="6"/>
  <c r="W17" i="6"/>
  <c r="V17" i="6"/>
  <c r="U17" i="6"/>
  <c r="T17" i="6"/>
  <c r="R17" i="6"/>
  <c r="Q17" i="6"/>
  <c r="P17" i="6"/>
  <c r="O17" i="6"/>
  <c r="N17" i="6"/>
  <c r="M17" i="6"/>
  <c r="L17" i="6"/>
  <c r="K17" i="6"/>
  <c r="J17" i="6"/>
  <c r="I17" i="6"/>
  <c r="H17" i="6"/>
  <c r="F17" i="6"/>
  <c r="E17" i="6"/>
  <c r="D17" i="6"/>
  <c r="C17" i="6"/>
  <c r="B17" i="6"/>
  <c r="AM16" i="6"/>
  <c r="AL16" i="6"/>
  <c r="AK16" i="6"/>
  <c r="AJ16" i="6"/>
  <c r="AI16" i="6"/>
  <c r="AH16" i="6"/>
  <c r="AG16" i="6"/>
  <c r="AF16" i="6"/>
  <c r="AE16" i="6"/>
  <c r="AC16" i="6"/>
  <c r="AB16" i="6"/>
  <c r="AA16" i="6"/>
  <c r="Z16" i="6"/>
  <c r="Y16" i="6"/>
  <c r="X16" i="6"/>
  <c r="W16" i="6"/>
  <c r="V16" i="6"/>
  <c r="U16" i="6"/>
  <c r="T16" i="6"/>
  <c r="R16" i="6"/>
  <c r="Q16" i="6"/>
  <c r="P16" i="6"/>
  <c r="O16" i="6"/>
  <c r="N16" i="6"/>
  <c r="M16" i="6"/>
  <c r="L16" i="6"/>
  <c r="K16" i="6"/>
  <c r="J16" i="6"/>
  <c r="I16" i="6"/>
  <c r="H16" i="6"/>
  <c r="F16" i="6"/>
  <c r="E16" i="6"/>
  <c r="D16" i="6"/>
  <c r="C16" i="6"/>
  <c r="B16" i="6"/>
  <c r="AM15" i="6"/>
  <c r="AL15" i="6"/>
  <c r="AK15" i="6"/>
  <c r="AJ15" i="6"/>
  <c r="AI15" i="6"/>
  <c r="AH15" i="6"/>
  <c r="AG15" i="6"/>
  <c r="AF15" i="6"/>
  <c r="AE15" i="6"/>
  <c r="AC15" i="6"/>
  <c r="AB15" i="6"/>
  <c r="AA15" i="6"/>
  <c r="Z15" i="6"/>
  <c r="Y15" i="6"/>
  <c r="X15" i="6"/>
  <c r="W15" i="6"/>
  <c r="V15" i="6"/>
  <c r="U15" i="6"/>
  <c r="T15" i="6"/>
  <c r="R15" i="6"/>
  <c r="Q15" i="6"/>
  <c r="P15" i="6"/>
  <c r="O15" i="6"/>
  <c r="N15" i="6"/>
  <c r="M15" i="6"/>
  <c r="L15" i="6"/>
  <c r="K15" i="6"/>
  <c r="J15" i="6"/>
  <c r="I15" i="6"/>
  <c r="H15" i="6"/>
  <c r="F15" i="6"/>
  <c r="E15" i="6"/>
  <c r="D15" i="6"/>
  <c r="C15" i="6"/>
  <c r="B15" i="6"/>
  <c r="AM14" i="6"/>
  <c r="AL14" i="6"/>
  <c r="AK14" i="6"/>
  <c r="AJ14" i="6"/>
  <c r="AI14" i="6"/>
  <c r="AH14" i="6"/>
  <c r="AG14" i="6"/>
  <c r="AF14" i="6"/>
  <c r="AE14" i="6"/>
  <c r="AC14" i="6"/>
  <c r="AB14" i="6"/>
  <c r="AA14" i="6"/>
  <c r="Z14" i="6"/>
  <c r="Y14" i="6"/>
  <c r="X14" i="6"/>
  <c r="W14" i="6"/>
  <c r="V14" i="6"/>
  <c r="U14" i="6"/>
  <c r="T14" i="6"/>
  <c r="R14" i="6"/>
  <c r="Q14" i="6"/>
  <c r="P14" i="6"/>
  <c r="O14" i="6"/>
  <c r="N14" i="6"/>
  <c r="M14" i="6"/>
  <c r="L14" i="6"/>
  <c r="K14" i="6"/>
  <c r="J14" i="6"/>
  <c r="I14" i="6"/>
  <c r="H14" i="6"/>
  <c r="F14" i="6"/>
  <c r="E14" i="6"/>
  <c r="D14" i="6"/>
  <c r="C14" i="6"/>
  <c r="B14" i="6"/>
  <c r="AM13" i="6"/>
  <c r="AL13" i="6"/>
  <c r="AK13" i="6"/>
  <c r="AJ13" i="6"/>
  <c r="AI13" i="6"/>
  <c r="AH13" i="6"/>
  <c r="AG13" i="6"/>
  <c r="AF13" i="6"/>
  <c r="AE13" i="6"/>
  <c r="AC13" i="6"/>
  <c r="AB13" i="6"/>
  <c r="AA13" i="6"/>
  <c r="Z13" i="6"/>
  <c r="Y13" i="6"/>
  <c r="X13" i="6"/>
  <c r="W13" i="6"/>
  <c r="V13" i="6"/>
  <c r="U13" i="6"/>
  <c r="T13" i="6"/>
  <c r="R13" i="6"/>
  <c r="Q13" i="6"/>
  <c r="P13" i="6"/>
  <c r="O13" i="6"/>
  <c r="N13" i="6"/>
  <c r="M13" i="6"/>
  <c r="L13" i="6"/>
  <c r="K13" i="6"/>
  <c r="J13" i="6"/>
  <c r="I13" i="6"/>
  <c r="H13" i="6"/>
  <c r="F13" i="6"/>
  <c r="E13" i="6"/>
  <c r="D13" i="6"/>
  <c r="C13" i="6"/>
  <c r="B13" i="6"/>
  <c r="AM12" i="6"/>
  <c r="AL12" i="6"/>
  <c r="AK12" i="6"/>
  <c r="AJ12" i="6"/>
  <c r="AI12" i="6"/>
  <c r="AH12" i="6"/>
  <c r="AG12" i="6"/>
  <c r="AF12" i="6"/>
  <c r="AE12" i="6"/>
  <c r="AC12" i="6"/>
  <c r="AB12" i="6"/>
  <c r="AA12" i="6"/>
  <c r="Z12" i="6"/>
  <c r="Y12" i="6"/>
  <c r="X12" i="6"/>
  <c r="W12" i="6"/>
  <c r="V12" i="6"/>
  <c r="U12" i="6"/>
  <c r="T12" i="6"/>
  <c r="R12" i="6"/>
  <c r="Q12" i="6"/>
  <c r="P12" i="6"/>
  <c r="O12" i="6"/>
  <c r="N12" i="6"/>
  <c r="M12" i="6"/>
  <c r="L12" i="6"/>
  <c r="K12" i="6"/>
  <c r="J12" i="6"/>
  <c r="I12" i="6"/>
  <c r="H12" i="6"/>
  <c r="F12" i="6"/>
  <c r="E12" i="6"/>
  <c r="D12" i="6"/>
  <c r="C12" i="6"/>
  <c r="B12" i="6"/>
  <c r="AM11" i="6"/>
  <c r="AL11" i="6"/>
  <c r="AK11" i="6"/>
  <c r="AJ11" i="6"/>
  <c r="AI11" i="6"/>
  <c r="AH11" i="6"/>
  <c r="AG11" i="6"/>
  <c r="AF11" i="6"/>
  <c r="AE11" i="6"/>
  <c r="AC11" i="6"/>
  <c r="AB11" i="6"/>
  <c r="AA11" i="6"/>
  <c r="Z11" i="6"/>
  <c r="Y11" i="6"/>
  <c r="X11" i="6"/>
  <c r="W11" i="6"/>
  <c r="V11" i="6"/>
  <c r="U11" i="6"/>
  <c r="T11" i="6"/>
  <c r="R11" i="6"/>
  <c r="Q11" i="6"/>
  <c r="P11" i="6"/>
  <c r="O11" i="6"/>
  <c r="N11" i="6"/>
  <c r="M11" i="6"/>
  <c r="L11" i="6"/>
  <c r="K11" i="6"/>
  <c r="J11" i="6"/>
  <c r="I11" i="6"/>
  <c r="H11" i="6"/>
  <c r="F11" i="6"/>
  <c r="E11" i="6"/>
  <c r="D11" i="6"/>
  <c r="C11" i="6"/>
  <c r="B11" i="6"/>
  <c r="AM10" i="6"/>
  <c r="AL10" i="6"/>
  <c r="AK10" i="6"/>
  <c r="AJ10" i="6"/>
  <c r="AI10" i="6"/>
  <c r="AH10" i="6"/>
  <c r="AG10" i="6"/>
  <c r="AF10" i="6"/>
  <c r="AE10" i="6"/>
  <c r="AC10" i="6"/>
  <c r="AB10" i="6"/>
  <c r="AA10" i="6"/>
  <c r="Z10" i="6"/>
  <c r="Y10" i="6"/>
  <c r="X10" i="6"/>
  <c r="W10" i="6"/>
  <c r="V10" i="6"/>
  <c r="U10" i="6"/>
  <c r="T10" i="6"/>
  <c r="R10" i="6"/>
  <c r="Q10" i="6"/>
  <c r="P10" i="6"/>
  <c r="O10" i="6"/>
  <c r="N10" i="6"/>
  <c r="M10" i="6"/>
  <c r="L10" i="6"/>
  <c r="K10" i="6"/>
  <c r="J10" i="6"/>
  <c r="I10" i="6"/>
  <c r="H10" i="6"/>
  <c r="F10" i="6"/>
  <c r="E10" i="6"/>
  <c r="D10" i="6"/>
  <c r="C10" i="6"/>
  <c r="B10" i="6"/>
  <c r="AM9" i="6"/>
  <c r="AL9" i="6"/>
  <c r="AK9" i="6"/>
  <c r="AJ9" i="6"/>
  <c r="AI9" i="6"/>
  <c r="AH9" i="6"/>
  <c r="AG9" i="6"/>
  <c r="AF9" i="6"/>
  <c r="AE9" i="6"/>
  <c r="AC9" i="6"/>
  <c r="AB9" i="6"/>
  <c r="AA9" i="6"/>
  <c r="Z9" i="6"/>
  <c r="Y9" i="6"/>
  <c r="X9" i="6"/>
  <c r="W9" i="6"/>
  <c r="V9" i="6"/>
  <c r="U9" i="6"/>
  <c r="T9" i="6"/>
  <c r="R9" i="6"/>
  <c r="Q9" i="6"/>
  <c r="P9" i="6"/>
  <c r="O9" i="6"/>
  <c r="N9" i="6"/>
  <c r="M9" i="6"/>
  <c r="L9" i="6"/>
  <c r="K9" i="6"/>
  <c r="J9" i="6"/>
  <c r="I9" i="6"/>
  <c r="H9" i="6"/>
  <c r="F9" i="6"/>
  <c r="E9" i="6"/>
  <c r="D9" i="6"/>
  <c r="C9" i="6"/>
  <c r="B9" i="6"/>
  <c r="AM8" i="6"/>
  <c r="AL8" i="6"/>
  <c r="AK8" i="6"/>
  <c r="AJ8" i="6"/>
  <c r="AI8" i="6"/>
  <c r="AH8" i="6"/>
  <c r="AG8" i="6"/>
  <c r="AF8" i="6"/>
  <c r="AE8" i="6"/>
  <c r="AC8" i="6"/>
  <c r="AB8" i="6"/>
  <c r="AA8" i="6"/>
  <c r="Z8" i="6"/>
  <c r="Y8" i="6"/>
  <c r="X8" i="6"/>
  <c r="W8" i="6"/>
  <c r="V8" i="6"/>
  <c r="U8" i="6"/>
  <c r="T8" i="6"/>
  <c r="R8" i="6"/>
  <c r="Q8" i="6"/>
  <c r="P8" i="6"/>
  <c r="O8" i="6"/>
  <c r="N8" i="6"/>
  <c r="M8" i="6"/>
  <c r="L8" i="6"/>
  <c r="K8" i="6"/>
  <c r="J8" i="6"/>
  <c r="I8" i="6"/>
  <c r="H8" i="6"/>
  <c r="F8" i="6"/>
  <c r="E8" i="6"/>
  <c r="D8" i="6"/>
  <c r="C8" i="6"/>
  <c r="B8" i="6"/>
  <c r="AM7" i="6"/>
  <c r="AL7" i="6"/>
  <c r="AK7" i="6"/>
  <c r="AJ7" i="6"/>
  <c r="AI7" i="6"/>
  <c r="AH7" i="6"/>
  <c r="AG7" i="6"/>
  <c r="AF7" i="6"/>
  <c r="AE7" i="6"/>
  <c r="AC7" i="6"/>
  <c r="AB7" i="6"/>
  <c r="AA7" i="6"/>
  <c r="Z7" i="6"/>
  <c r="Y7" i="6"/>
  <c r="X7" i="6"/>
  <c r="W7" i="6"/>
  <c r="V7" i="6"/>
  <c r="U7" i="6"/>
  <c r="T7" i="6"/>
  <c r="R7" i="6"/>
  <c r="Q7" i="6"/>
  <c r="P7" i="6"/>
  <c r="O7" i="6"/>
  <c r="N7" i="6"/>
  <c r="M7" i="6"/>
  <c r="L7" i="6"/>
  <c r="K7" i="6"/>
  <c r="J7" i="6"/>
  <c r="I7" i="6"/>
  <c r="H7" i="6"/>
  <c r="F7" i="6"/>
  <c r="E7" i="6"/>
  <c r="D7" i="6"/>
  <c r="C7" i="6"/>
  <c r="B7" i="6"/>
  <c r="AM6" i="6"/>
  <c r="AL6" i="6"/>
  <c r="AK6" i="6"/>
  <c r="AJ6" i="6"/>
  <c r="AI6" i="6"/>
  <c r="AH6" i="6"/>
  <c r="AG6" i="6"/>
  <c r="AF6" i="6"/>
  <c r="AE6" i="6"/>
  <c r="AC6" i="6"/>
  <c r="AB6" i="6"/>
  <c r="AA6" i="6"/>
  <c r="Z6" i="6"/>
  <c r="Y6" i="6"/>
  <c r="X6" i="6"/>
  <c r="W6" i="6"/>
  <c r="V6" i="6"/>
  <c r="U6" i="6"/>
  <c r="T6" i="6"/>
  <c r="R6" i="6"/>
  <c r="Q6" i="6"/>
  <c r="P6" i="6"/>
  <c r="O6" i="6"/>
  <c r="N6" i="6"/>
  <c r="M6" i="6"/>
  <c r="L6" i="6"/>
  <c r="K6" i="6"/>
  <c r="J6" i="6"/>
  <c r="I6" i="6"/>
  <c r="H6" i="6"/>
  <c r="F6" i="6"/>
  <c r="E6" i="6"/>
  <c r="D6" i="6"/>
  <c r="C6" i="6"/>
  <c r="B6" i="6"/>
  <c r="AM5" i="6"/>
  <c r="AL5" i="6"/>
  <c r="AK5" i="6"/>
  <c r="AJ5" i="6"/>
  <c r="AI5" i="6"/>
  <c r="AH5" i="6"/>
  <c r="AG5" i="6"/>
  <c r="AF5" i="6"/>
  <c r="AE5" i="6"/>
  <c r="AC5" i="6"/>
  <c r="AB5" i="6"/>
  <c r="AA5" i="6"/>
  <c r="Z5" i="6"/>
  <c r="Y5" i="6"/>
  <c r="X5" i="6"/>
  <c r="W5" i="6"/>
  <c r="V5" i="6"/>
  <c r="U5" i="6"/>
  <c r="T5" i="6"/>
  <c r="R5" i="6"/>
  <c r="Q5" i="6"/>
  <c r="P5" i="6"/>
  <c r="O5" i="6"/>
  <c r="N5" i="6"/>
  <c r="M5" i="6"/>
  <c r="L5" i="6"/>
  <c r="K5" i="6"/>
  <c r="J5" i="6"/>
  <c r="I5" i="6"/>
  <c r="H5" i="6"/>
  <c r="F5" i="6"/>
  <c r="E5" i="6"/>
  <c r="D5" i="6"/>
  <c r="C5" i="6"/>
  <c r="B5" i="6"/>
  <c r="AM4" i="6"/>
  <c r="AL4" i="6"/>
  <c r="AK4" i="6"/>
  <c r="AJ4" i="6"/>
  <c r="AI4" i="6"/>
  <c r="AH4" i="6"/>
  <c r="AG4" i="6"/>
  <c r="AF4" i="6"/>
  <c r="AE4" i="6"/>
  <c r="AC4" i="6"/>
  <c r="AB4" i="6"/>
  <c r="AA4" i="6"/>
  <c r="Z4" i="6"/>
  <c r="Y4" i="6"/>
  <c r="X4" i="6"/>
  <c r="W4" i="6"/>
  <c r="V4" i="6"/>
  <c r="U4" i="6"/>
  <c r="T4" i="6"/>
  <c r="R4" i="6"/>
  <c r="Q4" i="6"/>
  <c r="P4" i="6"/>
  <c r="O4" i="6"/>
  <c r="N4" i="6"/>
  <c r="M4" i="6"/>
  <c r="L4" i="6"/>
  <c r="K4" i="6"/>
  <c r="J4" i="6"/>
  <c r="I4" i="6"/>
  <c r="H4" i="6"/>
  <c r="F4" i="6"/>
  <c r="E4" i="6"/>
  <c r="D4" i="6"/>
  <c r="C4" i="6"/>
  <c r="B4" i="6"/>
  <c r="S30" i="6" l="1"/>
  <c r="AD8" i="6"/>
  <c r="AN4" i="6"/>
  <c r="AN30" i="6"/>
  <c r="S31" i="6"/>
  <c r="AD4" i="6"/>
  <c r="AD6" i="6"/>
  <c r="S10" i="6"/>
  <c r="S12" i="6"/>
  <c r="AN12" i="6"/>
  <c r="S14" i="6"/>
  <c r="AN14" i="6"/>
  <c r="S16" i="6"/>
  <c r="AN16" i="6"/>
  <c r="S18" i="6"/>
  <c r="AN18" i="6"/>
  <c r="S20" i="6"/>
  <c r="AN20" i="6"/>
  <c r="S22" i="6"/>
  <c r="AN22" i="6"/>
  <c r="S24" i="6"/>
  <c r="AN24" i="6"/>
  <c r="S26" i="6"/>
  <c r="AN26" i="6"/>
  <c r="S28" i="6"/>
  <c r="AN28" i="6"/>
  <c r="AD30" i="6"/>
  <c r="AD7" i="6"/>
  <c r="S7" i="6"/>
  <c r="AD9" i="6"/>
  <c r="AN9" i="6"/>
  <c r="AD11" i="6"/>
  <c r="AD13" i="6"/>
  <c r="AD15" i="6"/>
  <c r="AD17" i="6"/>
  <c r="AD19" i="6"/>
  <c r="AD21" i="6"/>
  <c r="AD23" i="6"/>
  <c r="AD25" i="6"/>
  <c r="AD27" i="6"/>
  <c r="AD29" i="6"/>
  <c r="AN5" i="6"/>
  <c r="S9" i="6"/>
  <c r="S11" i="6"/>
  <c r="AN11" i="6"/>
  <c r="S13" i="6"/>
  <c r="S15" i="6"/>
  <c r="AN15" i="6"/>
  <c r="S17" i="6"/>
  <c r="AN17" i="6"/>
  <c r="S19" i="6"/>
  <c r="AN19" i="6"/>
  <c r="S21" i="6"/>
  <c r="AN21" i="6"/>
  <c r="S23" i="6"/>
  <c r="AN23" i="6"/>
  <c r="S25" i="6"/>
  <c r="AN25" i="6"/>
  <c r="S27" i="6"/>
  <c r="AN27" i="6"/>
  <c r="S29" i="6"/>
  <c r="AN29" i="6"/>
  <c r="AN7" i="6"/>
  <c r="AN13" i="6"/>
  <c r="AD31" i="6"/>
  <c r="AN31" i="6"/>
  <c r="AN6" i="6"/>
  <c r="S6" i="6"/>
  <c r="S8" i="6"/>
  <c r="AN8" i="6"/>
  <c r="AD10" i="6"/>
  <c r="AN10" i="6"/>
  <c r="AD12" i="6"/>
  <c r="AD14" i="6"/>
  <c r="AD16" i="6"/>
  <c r="AD18" i="6"/>
  <c r="AD20" i="6"/>
  <c r="AD22" i="6"/>
  <c r="AD24" i="6"/>
  <c r="AD26" i="6"/>
  <c r="AD28" i="6"/>
  <c r="AD5" i="6"/>
  <c r="S4" i="6"/>
  <c r="S5" i="6"/>
  <c r="AO14" i="6" l="1"/>
  <c r="AO30" i="6"/>
  <c r="AO31" i="6"/>
  <c r="AO24" i="6"/>
  <c r="AO12" i="6"/>
  <c r="AO28" i="6"/>
  <c r="AO18" i="6"/>
  <c r="AO16" i="6"/>
  <c r="AO26" i="6"/>
  <c r="AO22" i="6"/>
  <c r="AO20" i="6"/>
  <c r="AO13" i="6"/>
  <c r="AO27" i="6"/>
  <c r="AO15" i="6"/>
  <c r="AO10" i="6"/>
  <c r="AO6" i="6"/>
  <c r="AO19" i="6"/>
  <c r="AO25" i="6"/>
  <c r="AO17" i="6"/>
  <c r="AO7" i="6"/>
  <c r="AO11" i="6"/>
  <c r="AO4" i="6"/>
  <c r="AO9" i="6"/>
  <c r="AO21" i="6"/>
  <c r="AO29" i="6"/>
  <c r="AO8" i="6"/>
  <c r="AO23" i="6"/>
  <c r="AO5" i="6"/>
</calcChain>
</file>

<file path=xl/sharedStrings.xml><?xml version="1.0" encoding="utf-8"?>
<sst xmlns="http://schemas.openxmlformats.org/spreadsheetml/2006/main" count="64" uniqueCount="62">
  <si>
    <t>Dicotómica</t>
  </si>
  <si>
    <t>Si</t>
  </si>
  <si>
    <t>No</t>
  </si>
  <si>
    <t>Pasos</t>
  </si>
  <si>
    <t>Parcialmente</t>
  </si>
  <si>
    <t>Steps</t>
  </si>
  <si>
    <t>Answers</t>
  </si>
  <si>
    <t>Partially</t>
  </si>
  <si>
    <t>Yes</t>
  </si>
  <si>
    <t>HEARTS in the Americas</t>
  </si>
  <si>
    <t>Name of the Country or Region</t>
  </si>
  <si>
    <t>Not available</t>
  </si>
  <si>
    <t xml:space="preserve">32. Does the protocol recommend adding high-intensity statin therapy in patiens with established CVD? </t>
  </si>
  <si>
    <t>Current Protocol Type</t>
  </si>
  <si>
    <t>Present</t>
  </si>
  <si>
    <t>Acceptable</t>
  </si>
  <si>
    <t>Ideal</t>
  </si>
  <si>
    <t>Protocol</t>
  </si>
  <si>
    <t>*The protocol should explicitly define what is considered high cardiovascular risk for the country.</t>
  </si>
  <si>
    <t>Protocolo</t>
  </si>
  <si>
    <t>Presente</t>
  </si>
  <si>
    <t>Aceptable</t>
  </si>
  <si>
    <t>1. Does the protocol establish a clear course of action?</t>
  </si>
  <si>
    <t>15. Can the protocol be applied to manage most cases of hypertension?</t>
  </si>
  <si>
    <t>20. Does the protocol define specific medications?</t>
  </si>
  <si>
    <t>21. Does the protocol define specific medication dosages?</t>
  </si>
  <si>
    <t>REQUIREMENTS  TO  OPTIMIZE  THE  PROTOCOL  IMPLEMENTATION</t>
  </si>
  <si>
    <t>HYPERTENSION  TREATMENT</t>
  </si>
  <si>
    <t>CARDIOVASCULAR  RISK MANAGEMENT</t>
  </si>
  <si>
    <t>2. Does the protocol have a linear (non-branching) structure?</t>
  </si>
  <si>
    <t>3. Is the protocol primary healthcare based?</t>
  </si>
  <si>
    <t>4. How many treatment steps are in the protocol? (Considering 4 optimal to 6 acceptable)</t>
  </si>
  <si>
    <t>5. Does the protocol include a hypertension screening strategy for all adults?</t>
  </si>
  <si>
    <t>6. Does the protocol promote a strategy that allows BP measurment by certified non-physician health workers?</t>
  </si>
  <si>
    <t>7. Does the protocol explicitly establish repeat BP measurement if the first BP reading is elevated?</t>
  </si>
  <si>
    <t>8. Does the protocol indicate an assessment of treatment adherence?</t>
  </si>
  <si>
    <t>9. Does the protocol establish a follow-up visit every 2-4 weeks until BP control is achieved?</t>
  </si>
  <si>
    <t>10. Does the protocol establish a follow-up visit every 3-6 months for low- and moderate-risk patients once the BP is under control?</t>
  </si>
  <si>
    <t>11. Does the protocol establish a follow-up visit every 3 moths or less for patients with established CVD, calculated high CVD risk, DBT or CKD once the BP is under control ?</t>
  </si>
  <si>
    <t>12. Does the protocol promote medication titriation by non-physician personnel under monitoring and by protocol?</t>
  </si>
  <si>
    <t>13. Does the protocol include the healthy lifestyle recommendations?</t>
  </si>
  <si>
    <t>14. Does the protocol fit into a strategy that ensures a 3-month supply of medications for the patient?</t>
  </si>
  <si>
    <t>16. Does the protocol establish pharmacological therapy immediately after confirming a SBP≥ 140 mmHg or a DBP≥ 90 mmHg?</t>
  </si>
  <si>
    <t>17. Does the protocol intensify medication titriation whenever an elevated BP is confirmed?</t>
  </si>
  <si>
    <t>18. Does the protocol establish a target &lt;140/90 mmHg among the general adult population?</t>
  </si>
  <si>
    <t>19. Does the protocol contain only first-line medications recommended in current guidelines? (Long-acting: ACEi/ARB/CCB/TZ-TZL)</t>
  </si>
  <si>
    <t>22. Does the protocol explicitly establish that medication is taken at a single daily time?</t>
  </si>
  <si>
    <t>23. Does the protocol recommend two medications combination treatment for all patients in the initial pharmacological treatment step once hypertension has been diagnosed?</t>
  </si>
  <si>
    <t>24. Does the protocol recommend fixed-dose combination antihypertensive medications?</t>
  </si>
  <si>
    <t>25. Does the antihypertensive pharmacological treatment prescribed by the protocol independent of complementary patient evaluations?</t>
  </si>
  <si>
    <t>26. Does the protocol recommend assessing CVD risk in all patients with hypertension?</t>
  </si>
  <si>
    <t>27. Is antihypertensive treatment initiated immediately regardless of CVD risk assessment?</t>
  </si>
  <si>
    <r>
      <t xml:space="preserve">28. Is antihypertensive treatment initiated after confirming a SBP </t>
    </r>
    <r>
      <rPr>
        <b/>
        <sz val="12"/>
        <color theme="1"/>
        <rFont val="Calibri"/>
        <family val="2"/>
      </rPr>
      <t>≥ 130 mmHg in patients with established CVD</t>
    </r>
    <r>
      <rPr>
        <b/>
        <sz val="12"/>
        <color theme="1"/>
        <rFont val="Calibri"/>
        <family val="2"/>
        <scheme val="minor"/>
      </rPr>
      <t>?</t>
    </r>
  </si>
  <si>
    <t>29. Does the protocol establish a treatment target of a SBP &lt;130 mmHg in patients with established CVD?</t>
  </si>
  <si>
    <t>30. Among patients without previous CVD, is antihypertensive treatment initiated after confirming a SBP ≥ 130 mmHg in patients with calculated high CVD risk, DBT or CKD?</t>
  </si>
  <si>
    <t>31. Among patients without previous CVD, does the protocol establish a treatment target of a SBP &lt; 130 mmHg in patients with calculated high CVD risk, DBT or CKD?</t>
  </si>
  <si>
    <t>33. Among patients without previous CVD, does the protocol recommend adding moderate- to high intensity statin therapy in patients with calculated high CVD risk, DBT or CKD disease?</t>
  </si>
  <si>
    <t>34. Does the protocol recommend adding low-dose aspirin in patients with established CVD?</t>
  </si>
  <si>
    <t>Total Score</t>
  </si>
  <si>
    <t>Implementation Score</t>
  </si>
  <si>
    <t>BP treatment Score</t>
  </si>
  <si>
    <t>CVD risk approach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24"/>
      <color theme="0"/>
      <name val="Calibri"/>
      <family val="2"/>
      <scheme val="minor"/>
    </font>
    <font>
      <b/>
      <sz val="20"/>
      <color theme="0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4" borderId="1" xfId="0" applyFont="1" applyFill="1" applyBorder="1"/>
    <xf numFmtId="0" fontId="1" fillId="3" borderId="1" xfId="0" applyFont="1" applyFill="1" applyBorder="1"/>
    <xf numFmtId="0" fontId="4" fillId="6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7" borderId="1" xfId="0" applyFont="1" applyFill="1" applyBorder="1"/>
    <xf numFmtId="0" fontId="2" fillId="7" borderId="3" xfId="0" applyFont="1" applyFill="1" applyBorder="1"/>
    <xf numFmtId="0" fontId="1" fillId="3" borderId="3" xfId="0" applyFont="1" applyFill="1" applyBorder="1"/>
    <xf numFmtId="0" fontId="1" fillId="4" borderId="3" xfId="0" applyFont="1" applyFill="1" applyBorder="1"/>
    <xf numFmtId="0" fontId="0" fillId="0" borderId="4" xfId="0" applyBorder="1"/>
    <xf numFmtId="0" fontId="3" fillId="5" borderId="1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6" fillId="10" borderId="6" xfId="0" applyFont="1" applyFill="1" applyBorder="1" applyAlignment="1">
      <alignment horizontal="center" vertical="center" wrapText="1"/>
    </xf>
    <xf numFmtId="0" fontId="6" fillId="10" borderId="4" xfId="0" applyFont="1" applyFill="1" applyBorder="1" applyAlignment="1">
      <alignment horizontal="center" vertical="center" wrapText="1"/>
    </xf>
    <xf numFmtId="0" fontId="10" fillId="10" borderId="6" xfId="0" applyFont="1" applyFill="1" applyBorder="1" applyAlignment="1">
      <alignment horizontal="center" vertical="center" wrapText="1"/>
    </xf>
    <xf numFmtId="0" fontId="10" fillId="10" borderId="4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7" fillId="8" borderId="0" xfId="0" applyFont="1" applyFill="1" applyAlignment="1">
      <alignment horizontal="center" vertical="center"/>
    </xf>
    <xf numFmtId="0" fontId="7" fillId="8" borderId="2" xfId="0" applyFont="1" applyFill="1" applyBorder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8</xdr:col>
      <xdr:colOff>25400</xdr:colOff>
      <xdr:row>34</xdr:row>
      <xdr:rowOff>1778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B0CA9EBA-C16E-4DC4-C54B-F86286F16F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82321400" cy="6438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8</xdr:col>
      <xdr:colOff>25400</xdr:colOff>
      <xdr:row>34</xdr:row>
      <xdr:rowOff>1778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A169F968-4E98-1F23-E9CF-34C6075543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82321400" cy="6438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HEARTS%20in%20the%20Americas%20Protocol%20Assessment%20-%20Frontiers.xlsx?1C5188E3" TargetMode="External"/><Relationship Id="rId1" Type="http://schemas.openxmlformats.org/officeDocument/2006/relationships/externalLinkPath" Target="file:///\\1C5188E3\HEARTS%20in%20the%20Americas%20Protocol%20Assessment%20-%20Fronti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valuation CP and current Prot"/>
      <sheetName val="Listas"/>
    </sheetNames>
    <sheetDataSet>
      <sheetData sheetId="0" refreshError="1"/>
      <sheetData sheetId="1">
        <row r="3">
          <cell r="H3" t="str">
            <v>Present</v>
          </cell>
        </row>
        <row r="4">
          <cell r="H4" t="str">
            <v>Acceptable</v>
          </cell>
        </row>
        <row r="5">
          <cell r="H5" t="str">
            <v>Idea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6E3BA-17E3-4BA6-8569-8A9D141FFCA1}">
  <dimension ref="A1"/>
  <sheetViews>
    <sheetView tabSelected="1" topLeftCell="AF1" zoomScale="60" zoomScaleNormal="60" workbookViewId="0">
      <selection activeCell="DG20" sqref="DG20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49FE8-E7DA-4731-AF1B-4BF914C064DB}">
  <dimension ref="A1"/>
  <sheetViews>
    <sheetView zoomScale="60" zoomScaleNormal="60" workbookViewId="0"/>
  </sheetViews>
  <sheetFormatPr baseColWidth="10" defaultRowHeight="14.5" x14ac:dyDescent="0.3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23FD2-DA94-4FC3-A653-A6FB2F8D4B97}">
  <dimension ref="A1:AS31"/>
  <sheetViews>
    <sheetView topLeftCell="AB1" workbookViewId="0">
      <selection activeCell="E9" sqref="E9"/>
    </sheetView>
  </sheetViews>
  <sheetFormatPr baseColWidth="10" defaultColWidth="8.7265625" defaultRowHeight="14.5" x14ac:dyDescent="0.35"/>
  <cols>
    <col min="1" max="1" width="18.54296875" customWidth="1"/>
    <col min="2" max="3" width="20.36328125" customWidth="1"/>
    <col min="4" max="4" width="26.26953125" customWidth="1"/>
    <col min="5" max="5" width="37.90625" customWidth="1"/>
    <col min="6" max="6" width="26.1796875" customWidth="1"/>
    <col min="7" max="7" width="26" customWidth="1"/>
    <col min="8" max="8" width="32.08984375" customWidth="1"/>
    <col min="9" max="9" width="38.90625" customWidth="1"/>
    <col min="10" max="10" width="30" customWidth="1"/>
    <col min="11" max="11" width="35.81640625" customWidth="1"/>
    <col min="12" max="12" width="30.1796875" customWidth="1"/>
    <col min="13" max="13" width="29.1796875" customWidth="1"/>
    <col min="14" max="14" width="32.1796875" customWidth="1"/>
    <col min="15" max="15" width="29.1796875" customWidth="1"/>
    <col min="16" max="16" width="31" customWidth="1"/>
    <col min="17" max="17" width="30.81640625" customWidth="1"/>
    <col min="18" max="18" width="30.7265625" customWidth="1"/>
    <col min="19" max="19" width="19" customWidth="1"/>
    <col min="20" max="21" width="30.453125" customWidth="1"/>
    <col min="22" max="22" width="28.7265625" customWidth="1"/>
    <col min="23" max="23" width="35" customWidth="1"/>
    <col min="24" max="24" width="30.7265625" customWidth="1"/>
    <col min="25" max="25" width="31.54296875" customWidth="1"/>
    <col min="26" max="26" width="27.6328125" customWidth="1"/>
    <col min="27" max="27" width="29.08984375" customWidth="1"/>
    <col min="28" max="28" width="28.08984375" customWidth="1"/>
    <col min="29" max="29" width="31" customWidth="1"/>
    <col min="30" max="30" width="18.6328125" customWidth="1"/>
    <col min="31" max="31" width="28.6328125" customWidth="1"/>
    <col min="32" max="32" width="34.90625" customWidth="1"/>
    <col min="33" max="33" width="30" customWidth="1"/>
    <col min="34" max="34" width="28.90625" customWidth="1"/>
    <col min="35" max="35" width="35.7265625" customWidth="1"/>
    <col min="36" max="36" width="28.453125" customWidth="1"/>
    <col min="37" max="37" width="37.36328125" customWidth="1"/>
    <col min="38" max="38" width="35.36328125" customWidth="1"/>
    <col min="39" max="39" width="37.7265625" customWidth="1"/>
    <col min="40" max="40" width="17.36328125" customWidth="1"/>
    <col min="41" max="41" width="18.26953125" customWidth="1"/>
  </cols>
  <sheetData>
    <row r="1" spans="1:45" ht="28.5" customHeight="1" x14ac:dyDescent="0.35">
      <c r="A1" s="22" t="s">
        <v>9</v>
      </c>
      <c r="B1" s="24" t="s">
        <v>26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17" t="s">
        <v>59</v>
      </c>
      <c r="T1" s="26" t="s">
        <v>27</v>
      </c>
      <c r="U1" s="26"/>
      <c r="V1" s="26"/>
      <c r="W1" s="26"/>
      <c r="X1" s="26"/>
      <c r="Y1" s="26"/>
      <c r="Z1" s="26"/>
      <c r="AA1" s="26"/>
      <c r="AB1" s="26"/>
      <c r="AC1" s="26"/>
      <c r="AD1" s="17" t="s">
        <v>60</v>
      </c>
      <c r="AE1" s="28" t="s">
        <v>28</v>
      </c>
      <c r="AF1" s="28"/>
      <c r="AG1" s="28"/>
      <c r="AH1" s="28"/>
      <c r="AI1" s="28"/>
      <c r="AJ1" s="28"/>
      <c r="AK1" s="28"/>
      <c r="AL1" s="28"/>
      <c r="AM1" s="28"/>
      <c r="AN1" s="17" t="s">
        <v>61</v>
      </c>
      <c r="AO1" s="19" t="s">
        <v>58</v>
      </c>
    </row>
    <row r="2" spans="1:45" ht="28.5" customHeight="1" x14ac:dyDescent="0.35">
      <c r="A2" s="22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18"/>
      <c r="T2" s="27"/>
      <c r="U2" s="27"/>
      <c r="V2" s="27"/>
      <c r="W2" s="27"/>
      <c r="X2" s="27"/>
      <c r="Y2" s="27"/>
      <c r="Z2" s="27"/>
      <c r="AA2" s="27"/>
      <c r="AB2" s="27"/>
      <c r="AC2" s="27"/>
      <c r="AD2" s="18"/>
      <c r="AE2" s="21" t="s">
        <v>18</v>
      </c>
      <c r="AF2" s="21"/>
      <c r="AG2" s="21"/>
      <c r="AH2" s="21"/>
      <c r="AI2" s="21"/>
      <c r="AJ2" s="21"/>
      <c r="AK2" s="21"/>
      <c r="AL2" s="21"/>
      <c r="AM2" s="21"/>
      <c r="AN2" s="18"/>
      <c r="AO2" s="20"/>
    </row>
    <row r="3" spans="1:45" ht="116.5" customHeight="1" x14ac:dyDescent="0.35">
      <c r="A3" s="23"/>
      <c r="B3" s="5" t="s">
        <v>10</v>
      </c>
      <c r="C3" s="5" t="s">
        <v>13</v>
      </c>
      <c r="D3" s="5" t="s">
        <v>22</v>
      </c>
      <c r="E3" s="5" t="s">
        <v>29</v>
      </c>
      <c r="F3" s="5" t="s">
        <v>30</v>
      </c>
      <c r="G3" s="5" t="s">
        <v>31</v>
      </c>
      <c r="H3" s="5" t="s">
        <v>32</v>
      </c>
      <c r="I3" s="5" t="s">
        <v>33</v>
      </c>
      <c r="J3" s="5" t="s">
        <v>34</v>
      </c>
      <c r="K3" s="5" t="s">
        <v>35</v>
      </c>
      <c r="L3" s="5" t="s">
        <v>36</v>
      </c>
      <c r="M3" s="5" t="s">
        <v>37</v>
      </c>
      <c r="N3" s="5" t="s">
        <v>38</v>
      </c>
      <c r="O3" s="5" t="s">
        <v>39</v>
      </c>
      <c r="P3" s="5" t="s">
        <v>40</v>
      </c>
      <c r="Q3" s="5" t="s">
        <v>41</v>
      </c>
      <c r="R3" s="5" t="s">
        <v>23</v>
      </c>
      <c r="S3" s="15"/>
      <c r="T3" s="5" t="s">
        <v>42</v>
      </c>
      <c r="U3" s="5" t="s">
        <v>43</v>
      </c>
      <c r="V3" s="5" t="s">
        <v>44</v>
      </c>
      <c r="W3" s="5" t="s">
        <v>45</v>
      </c>
      <c r="X3" s="5" t="s">
        <v>24</v>
      </c>
      <c r="Y3" s="5" t="s">
        <v>25</v>
      </c>
      <c r="Z3" s="5" t="s">
        <v>46</v>
      </c>
      <c r="AA3" s="5" t="s">
        <v>47</v>
      </c>
      <c r="AB3" s="5" t="s">
        <v>48</v>
      </c>
      <c r="AC3" s="5" t="s">
        <v>49</v>
      </c>
      <c r="AD3" s="16"/>
      <c r="AE3" s="5" t="s">
        <v>50</v>
      </c>
      <c r="AF3" s="5" t="s">
        <v>51</v>
      </c>
      <c r="AG3" s="5" t="s">
        <v>52</v>
      </c>
      <c r="AH3" s="5" t="s">
        <v>53</v>
      </c>
      <c r="AI3" s="5" t="s">
        <v>54</v>
      </c>
      <c r="AJ3" s="5" t="s">
        <v>55</v>
      </c>
      <c r="AK3" s="5" t="s">
        <v>12</v>
      </c>
      <c r="AL3" s="5" t="s">
        <v>56</v>
      </c>
      <c r="AM3" s="14" t="s">
        <v>57</v>
      </c>
      <c r="AN3" s="15"/>
      <c r="AO3" s="13"/>
      <c r="AP3" s="6"/>
      <c r="AQ3" s="6"/>
      <c r="AR3" s="7"/>
      <c r="AS3" s="7"/>
    </row>
    <row r="4" spans="1:45" x14ac:dyDescent="0.35">
      <c r="B4" t="e">
        <f>#REF!</f>
        <v>#REF!</v>
      </c>
      <c r="C4" t="e">
        <f>#REF!</f>
        <v>#REF!</v>
      </c>
      <c r="D4" t="e">
        <f>IF(#REF!="Yes",1,IF(#REF!="No",0,IF(#REF!="Partially",0.5,0)))</f>
        <v>#REF!</v>
      </c>
      <c r="E4" t="e">
        <f>IF(#REF!="Yes",1,IF(#REF!="No",0,IF(#REF!="Partially",0.5,0)))</f>
        <v>#REF!</v>
      </c>
      <c r="F4" t="e">
        <f>IF(#REF!="Yes",1,IF(#REF!="No",0,IF(#REF!="Partially",0.5,0)))</f>
        <v>#REF!</v>
      </c>
      <c r="G4" t="e">
        <f>IF(#REF!=2,0.5,IF(#REF!=3,0.5,IF(#REF!=4,1,IF(#REF!=5,1,IF(#REF!=6,1,0)))))</f>
        <v>#REF!</v>
      </c>
      <c r="H4" t="e">
        <f>IF(#REF!="Yes",1,IF(#REF!="No",0,IF(#REF!="Partially",0.5,0)))</f>
        <v>#REF!</v>
      </c>
      <c r="I4" t="e">
        <f>IF(#REF!="Yes",1,IF(#REF!="No",0,IF(#REF!="Partially",0.5,0)))</f>
        <v>#REF!</v>
      </c>
      <c r="J4" t="e">
        <f>IF(#REF!="Yes",1,IF(#REF!="No",0,IF(#REF!="Partially",0.5,0)))</f>
        <v>#REF!</v>
      </c>
      <c r="K4" t="e">
        <f>IF(#REF!="Yes",1,IF(#REF!="No",0,IF(#REF!="Partially",0.5,0)))</f>
        <v>#REF!</v>
      </c>
      <c r="L4" t="e">
        <f>IF(#REF!="Yes",1,IF(#REF!="No",0,IF(#REF!="Partially",0.5,0)))</f>
        <v>#REF!</v>
      </c>
      <c r="M4" t="e">
        <f>IF(#REF!="Yes",1,IF(#REF!="No",0,IF(#REF!="Partially",0.5,0)))</f>
        <v>#REF!</v>
      </c>
      <c r="N4" t="e">
        <f>IF(#REF!="Yes",1,IF(#REF!="No",0,IF(#REF!="Partially",0.5,0)))</f>
        <v>#REF!</v>
      </c>
      <c r="O4" t="e">
        <f>IF(#REF!="Yes",1,IF(#REF!="No",0,IF(#REF!="Partially",0.5,0)))</f>
        <v>#REF!</v>
      </c>
      <c r="P4" t="e">
        <f>IF(#REF!="Yes",1,IF(#REF!="No",0,IF(#REF!="Partially",0.5,0)))</f>
        <v>#REF!</v>
      </c>
      <c r="Q4" t="e">
        <f>IF(#REF!="Yes",1,IF(#REF!="No",0,IF(#REF!="Partially",0.5,0)))</f>
        <v>#REF!</v>
      </c>
      <c r="R4" t="e">
        <f>IF(#REF!="Yes",1,IF(#REF!="No",0,IF(#REF!="Partially",0.5,0)))</f>
        <v>#REF!</v>
      </c>
      <c r="S4" s="1" t="e">
        <f>SUM(D4:R4)</f>
        <v>#REF!</v>
      </c>
      <c r="T4" t="e">
        <f>IF(#REF!="Yes",1,IF(#REF!="No",0,IF(#REF!="Partially",0.5,0)))</f>
        <v>#REF!</v>
      </c>
      <c r="U4" t="e">
        <f>IF(#REF!="Yes",1,IF(#REF!="No",0,IF(#REF!="Partially",0.5,0)))</f>
        <v>#REF!</v>
      </c>
      <c r="V4" t="e">
        <f>IF(#REF!="Yes",1,IF(#REF!="No",0,IF(#REF!="Partially",0.5,0)))</f>
        <v>#REF!</v>
      </c>
      <c r="W4" t="e">
        <f>IF(#REF!="Yes",1,IF(#REF!="No",0,IF(#REF!="Partially",0.5,0)))</f>
        <v>#REF!</v>
      </c>
      <c r="X4" t="e">
        <f>IF(#REF!="Yes",1,IF(#REF!="No",0,IF(#REF!="Partially",0.5,0)))</f>
        <v>#REF!</v>
      </c>
      <c r="Y4" t="e">
        <f>IF(#REF!="Yes",1,IF(#REF!="No",0,IF(#REF!="Partially",0.5,0)))</f>
        <v>#REF!</v>
      </c>
      <c r="Z4" t="e">
        <f>IF(#REF!="Yes",1,IF(#REF!="No",0,IF(#REF!="Partially",0.5,0)))</f>
        <v>#REF!</v>
      </c>
      <c r="AA4" t="e">
        <f>IF(#REF!="Yes",1,IF(#REF!="No",0,IF(#REF!="Partially",0.5,0)))</f>
        <v>#REF!</v>
      </c>
      <c r="AB4" t="e">
        <f>IF(#REF!="Yes",1,IF(#REF!="No",0,IF(#REF!="Partially",0.5,0)))</f>
        <v>#REF!</v>
      </c>
      <c r="AC4" t="e">
        <f>IF(#REF!="Yes",1,IF(#REF!="No",0,IF(#REF!="Partially",0.5,0)))</f>
        <v>#REF!</v>
      </c>
      <c r="AD4" s="1" t="e">
        <f>SUM(T4:AC4)</f>
        <v>#REF!</v>
      </c>
      <c r="AE4" t="e">
        <f>IF(#REF!="Yes",1,IF(#REF!="No",0,IF(#REF!="Partially",0.5,0)))</f>
        <v>#REF!</v>
      </c>
      <c r="AF4" t="e">
        <f>IF(#REF!="Yes",1,IF(#REF!="No",0,IF(#REF!="Partially",0.5,0)))</f>
        <v>#REF!</v>
      </c>
      <c r="AG4" t="e">
        <f>IF(#REF!="Yes",1,IF(#REF!="No",0,IF(#REF!="Partially",0.5,0)))</f>
        <v>#REF!</v>
      </c>
      <c r="AH4" t="e">
        <f>IF(#REF!="Yes",1,IF(#REF!="No",0,IF(#REF!="Partially",0.5,0)))</f>
        <v>#REF!</v>
      </c>
      <c r="AI4" t="e">
        <f>IF(#REF!="Yes",1,IF(#REF!="No",0,IF(#REF!="Partially",0.5,0)))</f>
        <v>#REF!</v>
      </c>
      <c r="AJ4" t="e">
        <f>IF(#REF!="Yes",1,IF(#REF!="No",0,IF(#REF!="Partially",0.5,0)))</f>
        <v>#REF!</v>
      </c>
      <c r="AK4" t="e">
        <f>IF(#REF!="Yes",1,IF(#REF!="No",0,IF(#REF!="Partially",0.5,0)))</f>
        <v>#REF!</v>
      </c>
      <c r="AL4" t="e">
        <f>IF(#REF!="Yes",1,IF(#REF!="No",0,IF(#REF!="Partially",0.5,0)))</f>
        <v>#REF!</v>
      </c>
      <c r="AM4" t="e">
        <f>IF(#REF!="Yes",1,IF(#REF!="No",0,IF(#REF!="Partially",0.5,0)))</f>
        <v>#REF!</v>
      </c>
      <c r="AN4" t="e">
        <f>SUM(AE4:AM4)</f>
        <v>#REF!</v>
      </c>
      <c r="AO4" t="e">
        <f>SUM(S4,AD4,AN4)</f>
        <v>#REF!</v>
      </c>
    </row>
    <row r="5" spans="1:45" x14ac:dyDescent="0.35">
      <c r="B5" t="e">
        <f>#REF!</f>
        <v>#REF!</v>
      </c>
      <c r="C5" t="e">
        <f>#REF!</f>
        <v>#REF!</v>
      </c>
      <c r="D5" t="e">
        <f>IF(#REF!="Yes",1,IF(#REF!="No",0,IF(#REF!="Partially",0.5,0)))</f>
        <v>#REF!</v>
      </c>
      <c r="E5" t="e">
        <f>IF(#REF!="Yes",1,IF(#REF!="No",0,IF(#REF!="Partially",0.5,0)))</f>
        <v>#REF!</v>
      </c>
      <c r="F5" t="e">
        <f>IF(#REF!="Yes",1,IF(#REF!="No",0,IF(#REF!="Partially",0.5,0)))</f>
        <v>#REF!</v>
      </c>
      <c r="G5" t="e">
        <f>IF(#REF!=2,0.5,IF(#REF!=3,0.5,IF(#REF!=4,1,IF(#REF!=5,1,IF(#REF!=6,1,0)))))</f>
        <v>#REF!</v>
      </c>
      <c r="H5" t="e">
        <f>IF(#REF!="Yes",1,IF(#REF!="No",0,IF(#REF!="Partially",0.5,0)))</f>
        <v>#REF!</v>
      </c>
      <c r="I5" t="e">
        <f>IF(#REF!="Yes",1,IF(#REF!="No",0,IF(#REF!="Partially",0.5,0)))</f>
        <v>#REF!</v>
      </c>
      <c r="J5" t="e">
        <f>IF(#REF!="Yes",1,IF(#REF!="No",0,IF(#REF!="Partially",0.5,0)))</f>
        <v>#REF!</v>
      </c>
      <c r="K5" t="e">
        <f>IF(#REF!="Yes",1,IF(#REF!="No",0,IF(#REF!="Partially",0.5,0)))</f>
        <v>#REF!</v>
      </c>
      <c r="L5" t="e">
        <f>IF(#REF!="Yes",1,IF(#REF!="No",0,IF(#REF!="Partially",0.5,0)))</f>
        <v>#REF!</v>
      </c>
      <c r="M5" t="e">
        <f>IF(#REF!="Yes",1,IF(#REF!="No",0,IF(#REF!="Partially",0.5,0)))</f>
        <v>#REF!</v>
      </c>
      <c r="N5" t="e">
        <f>IF(#REF!="Yes",1,IF(#REF!="No",0,IF(#REF!="Partially",0.5,0)))</f>
        <v>#REF!</v>
      </c>
      <c r="O5" t="e">
        <f>IF(#REF!="Yes",1,IF(#REF!="No",0,IF(#REF!="Partially",0.5,0)))</f>
        <v>#REF!</v>
      </c>
      <c r="P5" t="e">
        <f>IF(#REF!="Yes",1,IF(#REF!="No",0,IF(#REF!="Partially",0.5,0)))</f>
        <v>#REF!</v>
      </c>
      <c r="Q5" t="e">
        <f>IF(#REF!="Yes",1,IF(#REF!="No",0,IF(#REF!="Partially",0.5,0)))</f>
        <v>#REF!</v>
      </c>
      <c r="R5" t="e">
        <f>IF(#REF!="Yes",1,IF(#REF!="No",0,IF(#REF!="Partially",0.5,0)))</f>
        <v>#REF!</v>
      </c>
      <c r="S5" s="1" t="e">
        <f t="shared" ref="S5:S31" si="0">SUM(D5:R5)</f>
        <v>#REF!</v>
      </c>
      <c r="T5" t="e">
        <f>IF(#REF!="Yes",1,IF(#REF!="No",0,IF(#REF!="Partially",0.5,0)))</f>
        <v>#REF!</v>
      </c>
      <c r="U5" t="e">
        <f>IF(#REF!="Yes",1,IF(#REF!="No",0,IF(#REF!="Partially",0.5,0)))</f>
        <v>#REF!</v>
      </c>
      <c r="V5" t="e">
        <f>IF(#REF!="Yes",1,IF(#REF!="No",0,IF(#REF!="Partially",0.5,0)))</f>
        <v>#REF!</v>
      </c>
      <c r="W5" t="e">
        <f>IF(#REF!="Yes",1,IF(#REF!="No",0,IF(#REF!="Partially",0.5,0)))</f>
        <v>#REF!</v>
      </c>
      <c r="X5" t="e">
        <f>IF(#REF!="Yes",1,IF(#REF!="No",0,IF(#REF!="Partially",0.5,0)))</f>
        <v>#REF!</v>
      </c>
      <c r="Y5" t="e">
        <f>IF(#REF!="Yes",1,IF(#REF!="No",0,IF(#REF!="Partially",0.5,0)))</f>
        <v>#REF!</v>
      </c>
      <c r="Z5" t="e">
        <f>IF(#REF!="Yes",1,IF(#REF!="No",0,IF(#REF!="Partially",0.5,0)))</f>
        <v>#REF!</v>
      </c>
      <c r="AA5" t="e">
        <f>IF(#REF!="Yes",1,IF(#REF!="No",0,IF(#REF!="Partially",0.5,0)))</f>
        <v>#REF!</v>
      </c>
      <c r="AB5" t="e">
        <f>IF(#REF!="Yes",1,IF(#REF!="No",0,IF(#REF!="Partially",0.5,0)))</f>
        <v>#REF!</v>
      </c>
      <c r="AC5" t="e">
        <f>IF(#REF!="Yes",1,IF(#REF!="No",0,IF(#REF!="Partially",0.5,0)))</f>
        <v>#REF!</v>
      </c>
      <c r="AD5" s="1" t="e">
        <f t="shared" ref="AD5:AD31" si="1">SUM(T5:AC5)</f>
        <v>#REF!</v>
      </c>
      <c r="AE5" t="e">
        <f>IF(#REF!="Yes",1,IF(#REF!="No",0,IF(#REF!="Partially",0.5,0)))</f>
        <v>#REF!</v>
      </c>
      <c r="AF5" t="e">
        <f>IF(#REF!="Yes",1,IF(#REF!="No",0,IF(#REF!="Partially",0.5,0)))</f>
        <v>#REF!</v>
      </c>
      <c r="AG5" t="e">
        <f>IF(#REF!="Yes",1,IF(#REF!="No",0,IF(#REF!="Partially",0.5,0)))</f>
        <v>#REF!</v>
      </c>
      <c r="AH5" t="e">
        <f>IF(#REF!="Yes",1,IF(#REF!="No",0,IF(#REF!="Partially",0.5,0)))</f>
        <v>#REF!</v>
      </c>
      <c r="AI5" t="e">
        <f>IF(#REF!="Yes",1,IF(#REF!="No",0,IF(#REF!="Partially",0.5,0)))</f>
        <v>#REF!</v>
      </c>
      <c r="AJ5" t="e">
        <f>IF(#REF!="Yes",1,IF(#REF!="No",0,IF(#REF!="Partially",0.5,0)))</f>
        <v>#REF!</v>
      </c>
      <c r="AK5" t="e">
        <f>IF(#REF!="Yes",1,IF(#REF!="No",0,IF(#REF!="Partially",0.5,0)))</f>
        <v>#REF!</v>
      </c>
      <c r="AL5" t="e">
        <f>IF(#REF!="Yes",1,IF(#REF!="No",0,IF(#REF!="Partially",0.5,0)))</f>
        <v>#REF!</v>
      </c>
      <c r="AM5" t="e">
        <f>IF(#REF!="Yes",1,IF(#REF!="No",0,IF(#REF!="Partially",0.5,0)))</f>
        <v>#REF!</v>
      </c>
      <c r="AN5" t="e">
        <f t="shared" ref="AN5:AN31" si="2">SUM(AE5:AM5)</f>
        <v>#REF!</v>
      </c>
      <c r="AO5" t="e">
        <f t="shared" ref="AO5:AO31" si="3">SUM(S5,AD5,AN5)</f>
        <v>#REF!</v>
      </c>
    </row>
    <row r="6" spans="1:45" x14ac:dyDescent="0.35">
      <c r="B6" t="e">
        <f>#REF!</f>
        <v>#REF!</v>
      </c>
      <c r="C6" t="e">
        <f>#REF!</f>
        <v>#REF!</v>
      </c>
      <c r="D6" t="e">
        <f>IF(#REF!="Yes",1,IF(#REF!="No",0,IF(#REF!="Partially",0.5,0)))</f>
        <v>#REF!</v>
      </c>
      <c r="E6" t="e">
        <f>IF(#REF!="Yes",1,IF(#REF!="No",0,IF(#REF!="Partially",0.5,0)))</f>
        <v>#REF!</v>
      </c>
      <c r="F6" t="e">
        <f>IF(#REF!="Yes",1,IF(#REF!="No",0,IF(#REF!="Partially",0.5,0)))</f>
        <v>#REF!</v>
      </c>
      <c r="G6" t="e">
        <f>IF(#REF!=2,0.5,IF(#REF!=3,0.5,IF(#REF!=4,1,IF(#REF!=5,1,IF(#REF!=6,1,0)))))</f>
        <v>#REF!</v>
      </c>
      <c r="H6" t="e">
        <f>IF(#REF!="Yes",1,IF(#REF!="No",0,IF(#REF!="Partially",0.5,0)))</f>
        <v>#REF!</v>
      </c>
      <c r="I6" t="e">
        <f>IF(#REF!="Yes",1,IF(#REF!="No",0,IF(#REF!="Partially",0.5,0)))</f>
        <v>#REF!</v>
      </c>
      <c r="J6" t="e">
        <f>IF(#REF!="Yes",1,IF(#REF!="No",0,IF(#REF!="Partially",0.5,0)))</f>
        <v>#REF!</v>
      </c>
      <c r="K6" t="e">
        <f>IF(#REF!="Yes",1,IF(#REF!="No",0,IF(#REF!="Partially",0.5,0)))</f>
        <v>#REF!</v>
      </c>
      <c r="L6" t="e">
        <f>IF(#REF!="Yes",1,IF(#REF!="No",0,IF(#REF!="Partially",0.5,0)))</f>
        <v>#REF!</v>
      </c>
      <c r="M6" t="e">
        <f>IF(#REF!="Yes",1,IF(#REF!="No",0,IF(#REF!="Partially",0.5,0)))</f>
        <v>#REF!</v>
      </c>
      <c r="N6" t="e">
        <f>IF(#REF!="Yes",1,IF(#REF!="No",0,IF(#REF!="Partially",0.5,0)))</f>
        <v>#REF!</v>
      </c>
      <c r="O6" t="e">
        <f>IF(#REF!="Yes",1,IF(#REF!="No",0,IF(#REF!="Partially",0.5,0)))</f>
        <v>#REF!</v>
      </c>
      <c r="P6" t="e">
        <f>IF(#REF!="Yes",1,IF(#REF!="No",0,IF(#REF!="Partially",0.5,0)))</f>
        <v>#REF!</v>
      </c>
      <c r="Q6" t="e">
        <f>IF(#REF!="Yes",1,IF(#REF!="No",0,IF(#REF!="Partially",0.5,0)))</f>
        <v>#REF!</v>
      </c>
      <c r="R6" t="e">
        <f>IF(#REF!="Yes",1,IF(#REF!="No",0,IF(#REF!="Partially",0.5,0)))</f>
        <v>#REF!</v>
      </c>
      <c r="S6" s="1" t="e">
        <f t="shared" si="0"/>
        <v>#REF!</v>
      </c>
      <c r="T6" t="e">
        <f>IF(#REF!="Yes",1,IF(#REF!="No",0,IF(#REF!="Partially",0.5,0)))</f>
        <v>#REF!</v>
      </c>
      <c r="U6" t="e">
        <f>IF(#REF!="Yes",1,IF(#REF!="No",0,IF(#REF!="Partially",0.5,0)))</f>
        <v>#REF!</v>
      </c>
      <c r="V6" t="e">
        <f>IF(#REF!="Yes",1,IF(#REF!="No",0,IF(#REF!="Partially",0.5,0)))</f>
        <v>#REF!</v>
      </c>
      <c r="W6" t="e">
        <f>IF(#REF!="Yes",1,IF(#REF!="No",0,IF(#REF!="Partially",0.5,0)))</f>
        <v>#REF!</v>
      </c>
      <c r="X6" t="e">
        <f>IF(#REF!="Yes",1,IF(#REF!="No",0,IF(#REF!="Partially",0.5,0)))</f>
        <v>#REF!</v>
      </c>
      <c r="Y6" t="e">
        <f>IF(#REF!="Yes",1,IF(#REF!="No",0,IF(#REF!="Partially",0.5,0)))</f>
        <v>#REF!</v>
      </c>
      <c r="Z6" t="e">
        <f>IF(#REF!="Yes",1,IF(#REF!="No",0,IF(#REF!="Partially",0.5,0)))</f>
        <v>#REF!</v>
      </c>
      <c r="AA6" t="e">
        <f>IF(#REF!="Yes",1,IF(#REF!="No",0,IF(#REF!="Partially",0.5,0)))</f>
        <v>#REF!</v>
      </c>
      <c r="AB6" t="e">
        <f>IF(#REF!="Yes",1,IF(#REF!="No",0,IF(#REF!="Partially",0.5,0)))</f>
        <v>#REF!</v>
      </c>
      <c r="AC6" t="e">
        <f>IF(#REF!="Yes",1,IF(#REF!="No",0,IF(#REF!="Partially",0.5,0)))</f>
        <v>#REF!</v>
      </c>
      <c r="AD6" s="1" t="e">
        <f t="shared" si="1"/>
        <v>#REF!</v>
      </c>
      <c r="AE6" t="e">
        <f>IF(#REF!="Yes",1,IF(#REF!="No",0,IF(#REF!="Partially",0.5,0)))</f>
        <v>#REF!</v>
      </c>
      <c r="AF6" t="e">
        <f>IF(#REF!="Yes",1,IF(#REF!="No",0,IF(#REF!="Partially",0.5,0)))</f>
        <v>#REF!</v>
      </c>
      <c r="AG6" t="e">
        <f>IF(#REF!="Yes",1,IF(#REF!="No",0,IF(#REF!="Partially",0.5,0)))</f>
        <v>#REF!</v>
      </c>
      <c r="AH6" t="e">
        <f>IF(#REF!="Yes",1,IF(#REF!="No",0,IF(#REF!="Partially",0.5,0)))</f>
        <v>#REF!</v>
      </c>
      <c r="AI6" t="e">
        <f>IF(#REF!="Yes",1,IF(#REF!="No",0,IF(#REF!="Partially",0.5,0)))</f>
        <v>#REF!</v>
      </c>
      <c r="AJ6" t="e">
        <f>IF(#REF!="Yes",1,IF(#REF!="No",0,IF(#REF!="Partially",0.5,0)))</f>
        <v>#REF!</v>
      </c>
      <c r="AK6" t="e">
        <f>IF(#REF!="Yes",1,IF(#REF!="No",0,IF(#REF!="Partially",0.5,0)))</f>
        <v>#REF!</v>
      </c>
      <c r="AL6" t="e">
        <f>IF(#REF!="Yes",1,IF(#REF!="No",0,IF(#REF!="Partially",0.5,0)))</f>
        <v>#REF!</v>
      </c>
      <c r="AM6" t="e">
        <f>IF(#REF!="Yes",1,IF(#REF!="No",0,IF(#REF!="Partially",0.5,0)))</f>
        <v>#REF!</v>
      </c>
      <c r="AN6" t="e">
        <f t="shared" si="2"/>
        <v>#REF!</v>
      </c>
      <c r="AO6" t="e">
        <f t="shared" si="3"/>
        <v>#REF!</v>
      </c>
    </row>
    <row r="7" spans="1:45" x14ac:dyDescent="0.35">
      <c r="B7" t="e">
        <f>#REF!</f>
        <v>#REF!</v>
      </c>
      <c r="C7" t="e">
        <f>#REF!</f>
        <v>#REF!</v>
      </c>
      <c r="D7" t="e">
        <f>IF(#REF!="Yes",1,IF(#REF!="No",0,IF(#REF!="Partially",0.5,0)))</f>
        <v>#REF!</v>
      </c>
      <c r="E7" t="e">
        <f>IF(#REF!="Yes",1,IF(#REF!="No",0,IF(#REF!="Partially",0.5,0)))</f>
        <v>#REF!</v>
      </c>
      <c r="F7" t="e">
        <f>IF(#REF!="Yes",1,IF(#REF!="No",0,IF(#REF!="Partially",0.5,0)))</f>
        <v>#REF!</v>
      </c>
      <c r="G7" t="e">
        <f>IF(#REF!=2,0.5,IF(#REF!=3,0.5,IF(#REF!=4,1,IF(#REF!=5,1,IF(#REF!=6,1,0)))))</f>
        <v>#REF!</v>
      </c>
      <c r="H7" t="e">
        <f>IF(#REF!="Yes",1,IF(#REF!="No",0,IF(#REF!="Partially",0.5,0)))</f>
        <v>#REF!</v>
      </c>
      <c r="I7" t="e">
        <f>IF(#REF!="Yes",1,IF(#REF!="No",0,IF(#REF!="Partially",0.5,0)))</f>
        <v>#REF!</v>
      </c>
      <c r="J7" t="e">
        <f>IF(#REF!="Yes",1,IF(#REF!="No",0,IF(#REF!="Partially",0.5,0)))</f>
        <v>#REF!</v>
      </c>
      <c r="K7" t="e">
        <f>IF(#REF!="Yes",1,IF(#REF!="No",0,IF(#REF!="Partially",0.5,0)))</f>
        <v>#REF!</v>
      </c>
      <c r="L7" t="e">
        <f>IF(#REF!="Yes",1,IF(#REF!="No",0,IF(#REF!="Partially",0.5,0)))</f>
        <v>#REF!</v>
      </c>
      <c r="M7" t="e">
        <f>IF(#REF!="Yes",1,IF(#REF!="No",0,IF(#REF!="Partially",0.5,0)))</f>
        <v>#REF!</v>
      </c>
      <c r="N7" t="e">
        <f>IF(#REF!="Yes",1,IF(#REF!="No",0,IF(#REF!="Partially",0.5,0)))</f>
        <v>#REF!</v>
      </c>
      <c r="O7" t="e">
        <f>IF(#REF!="Yes",1,IF(#REF!="No",0,IF(#REF!="Partially",0.5,0)))</f>
        <v>#REF!</v>
      </c>
      <c r="P7" t="e">
        <f>IF(#REF!="Yes",1,IF(#REF!="No",0,IF(#REF!="Partially",0.5,0)))</f>
        <v>#REF!</v>
      </c>
      <c r="Q7" t="e">
        <f>IF(#REF!="Yes",1,IF(#REF!="No",0,IF(#REF!="Partially",0.5,0)))</f>
        <v>#REF!</v>
      </c>
      <c r="R7" t="e">
        <f>IF(#REF!="Yes",1,IF(#REF!="No",0,IF(#REF!="Partially",0.5,0)))</f>
        <v>#REF!</v>
      </c>
      <c r="S7" s="1" t="e">
        <f t="shared" si="0"/>
        <v>#REF!</v>
      </c>
      <c r="T7" t="e">
        <f>IF(#REF!="Yes",1,IF(#REF!="No",0,IF(#REF!="Partially",0.5,0)))</f>
        <v>#REF!</v>
      </c>
      <c r="U7" t="e">
        <f>IF(#REF!="Yes",1,IF(#REF!="No",0,IF(#REF!="Partially",0.5,0)))</f>
        <v>#REF!</v>
      </c>
      <c r="V7" t="e">
        <f>IF(#REF!="Yes",1,IF(#REF!="No",0,IF(#REF!="Partially",0.5,0)))</f>
        <v>#REF!</v>
      </c>
      <c r="W7" t="e">
        <f>IF(#REF!="Yes",1,IF(#REF!="No",0,IF(#REF!="Partially",0.5,0)))</f>
        <v>#REF!</v>
      </c>
      <c r="X7" t="e">
        <f>IF(#REF!="Yes",1,IF(#REF!="No",0,IF(#REF!="Partially",0.5,0)))</f>
        <v>#REF!</v>
      </c>
      <c r="Y7" t="e">
        <f>IF(#REF!="Yes",1,IF(#REF!="No",0,IF(#REF!="Partially",0.5,0)))</f>
        <v>#REF!</v>
      </c>
      <c r="Z7" t="e">
        <f>IF(#REF!="Yes",1,IF(#REF!="No",0,IF(#REF!="Partially",0.5,0)))</f>
        <v>#REF!</v>
      </c>
      <c r="AA7" t="e">
        <f>IF(#REF!="Yes",1,IF(#REF!="No",0,IF(#REF!="Partially",0.5,0)))</f>
        <v>#REF!</v>
      </c>
      <c r="AB7" t="e">
        <f>IF(#REF!="Yes",1,IF(#REF!="No",0,IF(#REF!="Partially",0.5,0)))</f>
        <v>#REF!</v>
      </c>
      <c r="AC7" t="e">
        <f>IF(#REF!="Yes",1,IF(#REF!="No",0,IF(#REF!="Partially",0.5,0)))</f>
        <v>#REF!</v>
      </c>
      <c r="AD7" s="1" t="e">
        <f t="shared" si="1"/>
        <v>#REF!</v>
      </c>
      <c r="AE7" t="e">
        <f>IF(#REF!="Yes",1,IF(#REF!="No",0,IF(#REF!="Partially",0.5,0)))</f>
        <v>#REF!</v>
      </c>
      <c r="AF7" t="e">
        <f>IF(#REF!="Yes",1,IF(#REF!="No",0,IF(#REF!="Partially",0.5,0)))</f>
        <v>#REF!</v>
      </c>
      <c r="AG7" t="e">
        <f>IF(#REF!="Yes",1,IF(#REF!="No",0,IF(#REF!="Partially",0.5,0)))</f>
        <v>#REF!</v>
      </c>
      <c r="AH7" t="e">
        <f>IF(#REF!="Yes",1,IF(#REF!="No",0,IF(#REF!="Partially",0.5,0)))</f>
        <v>#REF!</v>
      </c>
      <c r="AI7" t="e">
        <f>IF(#REF!="Yes",1,IF(#REF!="No",0,IF(#REF!="Partially",0.5,0)))</f>
        <v>#REF!</v>
      </c>
      <c r="AJ7" t="e">
        <f>IF(#REF!="Yes",1,IF(#REF!="No",0,IF(#REF!="Partially",0.5,0)))</f>
        <v>#REF!</v>
      </c>
      <c r="AK7" t="e">
        <f>IF(#REF!="Yes",1,IF(#REF!="No",0,IF(#REF!="Partially",0.5,0)))</f>
        <v>#REF!</v>
      </c>
      <c r="AL7" t="e">
        <f>IF(#REF!="Yes",1,IF(#REF!="No",0,IF(#REF!="Partially",0.5,0)))</f>
        <v>#REF!</v>
      </c>
      <c r="AM7" t="e">
        <f>IF(#REF!="Yes",1,IF(#REF!="No",0,IF(#REF!="Partially",0.5,0)))</f>
        <v>#REF!</v>
      </c>
      <c r="AN7" t="e">
        <f t="shared" si="2"/>
        <v>#REF!</v>
      </c>
      <c r="AO7" t="e">
        <f t="shared" si="3"/>
        <v>#REF!</v>
      </c>
    </row>
    <row r="8" spans="1:45" x14ac:dyDescent="0.35">
      <c r="B8" t="e">
        <f>#REF!</f>
        <v>#REF!</v>
      </c>
      <c r="C8" t="e">
        <f>#REF!</f>
        <v>#REF!</v>
      </c>
      <c r="D8" t="e">
        <f>IF(#REF!="Yes",1,IF(#REF!="No",0,IF(#REF!="Partially",0.5,0)))</f>
        <v>#REF!</v>
      </c>
      <c r="E8" t="e">
        <f>IF(#REF!="Yes",1,IF(#REF!="No",0,IF(#REF!="Partially",0.5,0)))</f>
        <v>#REF!</v>
      </c>
      <c r="F8" t="e">
        <f>IF(#REF!="Yes",1,IF(#REF!="No",0,IF(#REF!="Partially",0.5,0)))</f>
        <v>#REF!</v>
      </c>
      <c r="G8" t="e">
        <f>IF(#REF!=2,0.5,IF(#REF!=3,0.5,IF(#REF!=4,1,IF(#REF!=5,1,IF(#REF!=6,1,0)))))</f>
        <v>#REF!</v>
      </c>
      <c r="H8" t="e">
        <f>IF(#REF!="Yes",1,IF(#REF!="No",0,IF(#REF!="Partially",0.5,0)))</f>
        <v>#REF!</v>
      </c>
      <c r="I8" t="e">
        <f>IF(#REF!="Yes",1,IF(#REF!="No",0,IF(#REF!="Partially",0.5,0)))</f>
        <v>#REF!</v>
      </c>
      <c r="J8" t="e">
        <f>IF(#REF!="Yes",1,IF(#REF!="No",0,IF(#REF!="Partially",0.5,0)))</f>
        <v>#REF!</v>
      </c>
      <c r="K8" t="e">
        <f>IF(#REF!="Yes",1,IF(#REF!="No",0,IF(#REF!="Partially",0.5,0)))</f>
        <v>#REF!</v>
      </c>
      <c r="L8" t="e">
        <f>IF(#REF!="Yes",1,IF(#REF!="No",0,IF(#REF!="Partially",0.5,0)))</f>
        <v>#REF!</v>
      </c>
      <c r="M8" t="e">
        <f>IF(#REF!="Yes",1,IF(#REF!="No",0,IF(#REF!="Partially",0.5,0)))</f>
        <v>#REF!</v>
      </c>
      <c r="N8" t="e">
        <f>IF(#REF!="Yes",1,IF(#REF!="No",0,IF(#REF!="Partially",0.5,0)))</f>
        <v>#REF!</v>
      </c>
      <c r="O8" t="e">
        <f>IF(#REF!="Yes",1,IF(#REF!="No",0,IF(#REF!="Partially",0.5,0)))</f>
        <v>#REF!</v>
      </c>
      <c r="P8" t="e">
        <f>IF(#REF!="Yes",1,IF(#REF!="No",0,IF(#REF!="Partially",0.5,0)))</f>
        <v>#REF!</v>
      </c>
      <c r="Q8" t="e">
        <f>IF(#REF!="Yes",1,IF(#REF!="No",0,IF(#REF!="Partially",0.5,0)))</f>
        <v>#REF!</v>
      </c>
      <c r="R8" t="e">
        <f>IF(#REF!="Yes",1,IF(#REF!="No",0,IF(#REF!="Partially",0.5,0)))</f>
        <v>#REF!</v>
      </c>
      <c r="S8" s="1" t="e">
        <f t="shared" si="0"/>
        <v>#REF!</v>
      </c>
      <c r="T8" t="e">
        <f>IF(#REF!="Yes",1,IF(#REF!="No",0,IF(#REF!="Partially",0.5,0)))</f>
        <v>#REF!</v>
      </c>
      <c r="U8" t="e">
        <f>IF(#REF!="Yes",1,IF(#REF!="No",0,IF(#REF!="Partially",0.5,0)))</f>
        <v>#REF!</v>
      </c>
      <c r="V8" t="e">
        <f>IF(#REF!="Yes",1,IF(#REF!="No",0,IF(#REF!="Partially",0.5,0)))</f>
        <v>#REF!</v>
      </c>
      <c r="W8" t="e">
        <f>IF(#REF!="Yes",1,IF(#REF!="No",0,IF(#REF!="Partially",0.5,0)))</f>
        <v>#REF!</v>
      </c>
      <c r="X8" t="e">
        <f>IF(#REF!="Yes",1,IF(#REF!="No",0,IF(#REF!="Partially",0.5,0)))</f>
        <v>#REF!</v>
      </c>
      <c r="Y8" t="e">
        <f>IF(#REF!="Yes",1,IF(#REF!="No",0,IF(#REF!="Partially",0.5,0)))</f>
        <v>#REF!</v>
      </c>
      <c r="Z8" t="e">
        <f>IF(#REF!="Yes",1,IF(#REF!="No",0,IF(#REF!="Partially",0.5,0)))</f>
        <v>#REF!</v>
      </c>
      <c r="AA8" t="e">
        <f>IF(#REF!="Yes",1,IF(#REF!="No",0,IF(#REF!="Partially",0.5,0)))</f>
        <v>#REF!</v>
      </c>
      <c r="AB8" t="e">
        <f>IF(#REF!="Yes",1,IF(#REF!="No",0,IF(#REF!="Partially",0.5,0)))</f>
        <v>#REF!</v>
      </c>
      <c r="AC8" t="e">
        <f>IF(#REF!="Yes",1,IF(#REF!="No",0,IF(#REF!="Partially",0.5,0)))</f>
        <v>#REF!</v>
      </c>
      <c r="AD8" s="1" t="e">
        <f t="shared" si="1"/>
        <v>#REF!</v>
      </c>
      <c r="AE8" t="e">
        <f>IF(#REF!="Yes",1,IF(#REF!="No",0,IF(#REF!="Partially",0.5,0)))</f>
        <v>#REF!</v>
      </c>
      <c r="AF8" t="e">
        <f>IF(#REF!="Yes",1,IF(#REF!="No",0,IF(#REF!="Partially",0.5,0)))</f>
        <v>#REF!</v>
      </c>
      <c r="AG8" t="e">
        <f>IF(#REF!="Yes",1,IF(#REF!="No",0,IF(#REF!="Partially",0.5,0)))</f>
        <v>#REF!</v>
      </c>
      <c r="AH8" t="e">
        <f>IF(#REF!="Yes",1,IF(#REF!="No",0,IF(#REF!="Partially",0.5,0)))</f>
        <v>#REF!</v>
      </c>
      <c r="AI8" t="e">
        <f>IF(#REF!="Yes",1,IF(#REF!="No",0,IF(#REF!="Partially",0.5,0)))</f>
        <v>#REF!</v>
      </c>
      <c r="AJ8" t="e">
        <f>IF(#REF!="Yes",1,IF(#REF!="No",0,IF(#REF!="Partially",0.5,0)))</f>
        <v>#REF!</v>
      </c>
      <c r="AK8" t="e">
        <f>IF(#REF!="Yes",1,IF(#REF!="No",0,IF(#REF!="Partially",0.5,0)))</f>
        <v>#REF!</v>
      </c>
      <c r="AL8" t="e">
        <f>IF(#REF!="Yes",1,IF(#REF!="No",0,IF(#REF!="Partially",0.5,0)))</f>
        <v>#REF!</v>
      </c>
      <c r="AM8" t="e">
        <f>IF(#REF!="Yes",1,IF(#REF!="No",0,IF(#REF!="Partially",0.5,0)))</f>
        <v>#REF!</v>
      </c>
      <c r="AN8" t="e">
        <f t="shared" si="2"/>
        <v>#REF!</v>
      </c>
      <c r="AO8" t="e">
        <f t="shared" si="3"/>
        <v>#REF!</v>
      </c>
    </row>
    <row r="9" spans="1:45" x14ac:dyDescent="0.35">
      <c r="B9" t="e">
        <f>#REF!</f>
        <v>#REF!</v>
      </c>
      <c r="C9" t="e">
        <f>#REF!</f>
        <v>#REF!</v>
      </c>
      <c r="D9" t="e">
        <f>IF(#REF!="Yes",1,IF(#REF!="No",0,IF(#REF!="Partially",0.5,0)))</f>
        <v>#REF!</v>
      </c>
      <c r="E9" t="e">
        <f>IF(#REF!="Yes",1,IF(#REF!="No",0,IF(#REF!="Partially",0.5,0)))</f>
        <v>#REF!</v>
      </c>
      <c r="F9" t="e">
        <f>IF(#REF!="Yes",1,IF(#REF!="No",0,IF(#REF!="Partially",0.5,0)))</f>
        <v>#REF!</v>
      </c>
      <c r="G9" t="e">
        <f>IF(#REF!=2,0.5,IF(#REF!=3,0.5,IF(#REF!=4,1,IF(#REF!=5,1,IF(#REF!=6,1,0)))))</f>
        <v>#REF!</v>
      </c>
      <c r="H9" t="e">
        <f>IF(#REF!="Yes",1,IF(#REF!="No",0,IF(#REF!="Partially",0.5,0)))</f>
        <v>#REF!</v>
      </c>
      <c r="I9" t="e">
        <f>IF(#REF!="Yes",1,IF(#REF!="No",0,IF(#REF!="Partially",0.5,0)))</f>
        <v>#REF!</v>
      </c>
      <c r="J9" t="e">
        <f>IF(#REF!="Yes",1,IF(#REF!="No",0,IF(#REF!="Partially",0.5,0)))</f>
        <v>#REF!</v>
      </c>
      <c r="K9" t="e">
        <f>IF(#REF!="Yes",1,IF(#REF!="No",0,IF(#REF!="Partially",0.5,0)))</f>
        <v>#REF!</v>
      </c>
      <c r="L9" t="e">
        <f>IF(#REF!="Yes",1,IF(#REF!="No",0,IF(#REF!="Partially",0.5,0)))</f>
        <v>#REF!</v>
      </c>
      <c r="M9" t="e">
        <f>IF(#REF!="Yes",1,IF(#REF!="No",0,IF(#REF!="Partially",0.5,0)))</f>
        <v>#REF!</v>
      </c>
      <c r="N9" t="e">
        <f>IF(#REF!="Yes",1,IF(#REF!="No",0,IF(#REF!="Partially",0.5,0)))</f>
        <v>#REF!</v>
      </c>
      <c r="O9" t="e">
        <f>IF(#REF!="Yes",1,IF(#REF!="No",0,IF(#REF!="Partially",0.5,0)))</f>
        <v>#REF!</v>
      </c>
      <c r="P9" t="e">
        <f>IF(#REF!="Yes",1,IF(#REF!="No",0,IF(#REF!="Partially",0.5,0)))</f>
        <v>#REF!</v>
      </c>
      <c r="Q9" t="e">
        <f>IF(#REF!="Yes",1,IF(#REF!="No",0,IF(#REF!="Partially",0.5,0)))</f>
        <v>#REF!</v>
      </c>
      <c r="R9" t="e">
        <f>IF(#REF!="Yes",1,IF(#REF!="No",0,IF(#REF!="Partially",0.5,0)))</f>
        <v>#REF!</v>
      </c>
      <c r="S9" s="1" t="e">
        <f t="shared" si="0"/>
        <v>#REF!</v>
      </c>
      <c r="T9" t="e">
        <f>IF(#REF!="Yes",1,IF(#REF!="No",0,IF(#REF!="Partially",0.5,0)))</f>
        <v>#REF!</v>
      </c>
      <c r="U9" t="e">
        <f>IF(#REF!="Yes",1,IF(#REF!="No",0,IF(#REF!="Partially",0.5,0)))</f>
        <v>#REF!</v>
      </c>
      <c r="V9" t="e">
        <f>IF(#REF!="Yes",1,IF(#REF!="No",0,IF(#REF!="Partially",0.5,0)))</f>
        <v>#REF!</v>
      </c>
      <c r="W9" t="e">
        <f>IF(#REF!="Yes",1,IF(#REF!="No",0,IF(#REF!="Partially",0.5,0)))</f>
        <v>#REF!</v>
      </c>
      <c r="X9" t="e">
        <f>IF(#REF!="Yes",1,IF(#REF!="No",0,IF(#REF!="Partially",0.5,0)))</f>
        <v>#REF!</v>
      </c>
      <c r="Y9" t="e">
        <f>IF(#REF!="Yes",1,IF(#REF!="No",0,IF(#REF!="Partially",0.5,0)))</f>
        <v>#REF!</v>
      </c>
      <c r="Z9" t="e">
        <f>IF(#REF!="Yes",1,IF(#REF!="No",0,IF(#REF!="Partially",0.5,0)))</f>
        <v>#REF!</v>
      </c>
      <c r="AA9" t="e">
        <f>IF(#REF!="Yes",1,IF(#REF!="No",0,IF(#REF!="Partially",0.5,0)))</f>
        <v>#REF!</v>
      </c>
      <c r="AB9" t="e">
        <f>IF(#REF!="Yes",1,IF(#REF!="No",0,IF(#REF!="Partially",0.5,0)))</f>
        <v>#REF!</v>
      </c>
      <c r="AC9" t="e">
        <f>IF(#REF!="Yes",1,IF(#REF!="No",0,IF(#REF!="Partially",0.5,0)))</f>
        <v>#REF!</v>
      </c>
      <c r="AD9" s="1" t="e">
        <f t="shared" si="1"/>
        <v>#REF!</v>
      </c>
      <c r="AE9" t="e">
        <f>IF(#REF!="Yes",1,IF(#REF!="No",0,IF(#REF!="Partially",0.5,0)))</f>
        <v>#REF!</v>
      </c>
      <c r="AF9" t="e">
        <f>IF(#REF!="Yes",1,IF(#REF!="No",0,IF(#REF!="Partially",0.5,0)))</f>
        <v>#REF!</v>
      </c>
      <c r="AG9" t="e">
        <f>IF(#REF!="Yes",1,IF(#REF!="No",0,IF(#REF!="Partially",0.5,0)))</f>
        <v>#REF!</v>
      </c>
      <c r="AH9" t="e">
        <f>IF(#REF!="Yes",1,IF(#REF!="No",0,IF(#REF!="Partially",0.5,0)))</f>
        <v>#REF!</v>
      </c>
      <c r="AI9" t="e">
        <f>IF(#REF!="Yes",1,IF(#REF!="No",0,IF(#REF!="Partially",0.5,0)))</f>
        <v>#REF!</v>
      </c>
      <c r="AJ9" t="e">
        <f>IF(#REF!="Yes",1,IF(#REF!="No",0,IF(#REF!="Partially",0.5,0)))</f>
        <v>#REF!</v>
      </c>
      <c r="AK9" t="e">
        <f>IF(#REF!="Yes",1,IF(#REF!="No",0,IF(#REF!="Partially",0.5,0)))</f>
        <v>#REF!</v>
      </c>
      <c r="AL9" t="e">
        <f>IF(#REF!="Yes",1,IF(#REF!="No",0,IF(#REF!="Partially",0.5,0)))</f>
        <v>#REF!</v>
      </c>
      <c r="AM9" t="e">
        <f>IF(#REF!="Yes",1,IF(#REF!="No",0,IF(#REF!="Partially",0.5,0)))</f>
        <v>#REF!</v>
      </c>
      <c r="AN9" t="e">
        <f t="shared" si="2"/>
        <v>#REF!</v>
      </c>
      <c r="AO9" t="e">
        <f t="shared" si="3"/>
        <v>#REF!</v>
      </c>
    </row>
    <row r="10" spans="1:45" x14ac:dyDescent="0.35">
      <c r="B10" t="e">
        <f>#REF!</f>
        <v>#REF!</v>
      </c>
      <c r="C10" t="e">
        <f>#REF!</f>
        <v>#REF!</v>
      </c>
      <c r="D10" t="e">
        <f>IF(#REF!="Yes",1,IF(#REF!="No",0,IF(#REF!="Partially",0.5,0)))</f>
        <v>#REF!</v>
      </c>
      <c r="E10" t="e">
        <f>IF(#REF!="Yes",1,IF(#REF!="No",0,IF(#REF!="Partially",0.5,0)))</f>
        <v>#REF!</v>
      </c>
      <c r="F10" t="e">
        <f>IF(#REF!="Yes",1,IF(#REF!="No",0,IF(#REF!="Partially",0.5,0)))</f>
        <v>#REF!</v>
      </c>
      <c r="G10" t="e">
        <f>IF(#REF!=2,0.5,IF(#REF!=3,0.5,IF(#REF!=4,1,IF(#REF!=5,1,IF(#REF!=6,1,0)))))</f>
        <v>#REF!</v>
      </c>
      <c r="H10" t="e">
        <f>IF(#REF!="Yes",1,IF(#REF!="No",0,IF(#REF!="Partially",0.5,0)))</f>
        <v>#REF!</v>
      </c>
      <c r="I10" t="e">
        <f>IF(#REF!="Yes",1,IF(#REF!="No",0,IF(#REF!="Partially",0.5,0)))</f>
        <v>#REF!</v>
      </c>
      <c r="J10" t="e">
        <f>IF(#REF!="Yes",1,IF(#REF!="No",0,IF(#REF!="Partially",0.5,0)))</f>
        <v>#REF!</v>
      </c>
      <c r="K10" t="e">
        <f>IF(#REF!="Yes",1,IF(#REF!="No",0,IF(#REF!="Partially",0.5,0)))</f>
        <v>#REF!</v>
      </c>
      <c r="L10" t="e">
        <f>IF(#REF!="Yes",1,IF(#REF!="No",0,IF(#REF!="Partially",0.5,0)))</f>
        <v>#REF!</v>
      </c>
      <c r="M10" t="e">
        <f>IF(#REF!="Yes",1,IF(#REF!="No",0,IF(#REF!="Partially",0.5,0)))</f>
        <v>#REF!</v>
      </c>
      <c r="N10" t="e">
        <f>IF(#REF!="Yes",1,IF(#REF!="No",0,IF(#REF!="Partially",0.5,0)))</f>
        <v>#REF!</v>
      </c>
      <c r="O10" t="e">
        <f>IF(#REF!="Yes",1,IF(#REF!="No",0,IF(#REF!="Partially",0.5,0)))</f>
        <v>#REF!</v>
      </c>
      <c r="P10" t="e">
        <f>IF(#REF!="Yes",1,IF(#REF!="No",0,IF(#REF!="Partially",0.5,0)))</f>
        <v>#REF!</v>
      </c>
      <c r="Q10" t="e">
        <f>IF(#REF!="Yes",1,IF(#REF!="No",0,IF(#REF!="Partially",0.5,0)))</f>
        <v>#REF!</v>
      </c>
      <c r="R10" t="e">
        <f>IF(#REF!="Yes",1,IF(#REF!="No",0,IF(#REF!="Partially",0.5,0)))</f>
        <v>#REF!</v>
      </c>
      <c r="S10" s="1" t="e">
        <f t="shared" si="0"/>
        <v>#REF!</v>
      </c>
      <c r="T10" t="e">
        <f>IF(#REF!="Yes",1,IF(#REF!="No",0,IF(#REF!="Partially",0.5,0)))</f>
        <v>#REF!</v>
      </c>
      <c r="U10" t="e">
        <f>IF(#REF!="Yes",1,IF(#REF!="No",0,IF(#REF!="Partially",0.5,0)))</f>
        <v>#REF!</v>
      </c>
      <c r="V10" t="e">
        <f>IF(#REF!="Yes",1,IF(#REF!="No",0,IF(#REF!="Partially",0.5,0)))</f>
        <v>#REF!</v>
      </c>
      <c r="W10" t="e">
        <f>IF(#REF!="Yes",1,IF(#REF!="No",0,IF(#REF!="Partially",0.5,0)))</f>
        <v>#REF!</v>
      </c>
      <c r="X10" t="e">
        <f>IF(#REF!="Yes",1,IF(#REF!="No",0,IF(#REF!="Partially",0.5,0)))</f>
        <v>#REF!</v>
      </c>
      <c r="Y10" t="e">
        <f>IF(#REF!="Yes",1,IF(#REF!="No",0,IF(#REF!="Partially",0.5,0)))</f>
        <v>#REF!</v>
      </c>
      <c r="Z10" t="e">
        <f>IF(#REF!="Yes",1,IF(#REF!="No",0,IF(#REF!="Partially",0.5,0)))</f>
        <v>#REF!</v>
      </c>
      <c r="AA10" t="e">
        <f>IF(#REF!="Yes",1,IF(#REF!="No",0,IF(#REF!="Partially",0.5,0)))</f>
        <v>#REF!</v>
      </c>
      <c r="AB10" t="e">
        <f>IF(#REF!="Yes",1,IF(#REF!="No",0,IF(#REF!="Partially",0.5,0)))</f>
        <v>#REF!</v>
      </c>
      <c r="AC10" t="e">
        <f>IF(#REF!="Yes",1,IF(#REF!="No",0,IF(#REF!="Partially",0.5,0)))</f>
        <v>#REF!</v>
      </c>
      <c r="AD10" s="1" t="e">
        <f t="shared" si="1"/>
        <v>#REF!</v>
      </c>
      <c r="AE10" t="e">
        <f>IF(#REF!="Yes",1,IF(#REF!="No",0,IF(#REF!="Partially",0.5,0)))</f>
        <v>#REF!</v>
      </c>
      <c r="AF10" t="e">
        <f>IF(#REF!="Yes",1,IF(#REF!="No",0,IF(#REF!="Partially",0.5,0)))</f>
        <v>#REF!</v>
      </c>
      <c r="AG10" t="e">
        <f>IF(#REF!="Yes",1,IF(#REF!="No",0,IF(#REF!="Partially",0.5,0)))</f>
        <v>#REF!</v>
      </c>
      <c r="AH10" t="e">
        <f>IF(#REF!="Yes",1,IF(#REF!="No",0,IF(#REF!="Partially",0.5,0)))</f>
        <v>#REF!</v>
      </c>
      <c r="AI10" t="e">
        <f>IF(#REF!="Yes",1,IF(#REF!="No",0,IF(#REF!="Partially",0.5,0)))</f>
        <v>#REF!</v>
      </c>
      <c r="AJ10" t="e">
        <f>IF(#REF!="Yes",1,IF(#REF!="No",0,IF(#REF!="Partially",0.5,0)))</f>
        <v>#REF!</v>
      </c>
      <c r="AK10" t="e">
        <f>IF(#REF!="Yes",1,IF(#REF!="No",0,IF(#REF!="Partially",0.5,0)))</f>
        <v>#REF!</v>
      </c>
      <c r="AL10" t="e">
        <f>IF(#REF!="Yes",1,IF(#REF!="No",0,IF(#REF!="Partially",0.5,0)))</f>
        <v>#REF!</v>
      </c>
      <c r="AM10" t="e">
        <f>IF(#REF!="Yes",1,IF(#REF!="No",0,IF(#REF!="Partially",0.5,0)))</f>
        <v>#REF!</v>
      </c>
      <c r="AN10" t="e">
        <f t="shared" si="2"/>
        <v>#REF!</v>
      </c>
      <c r="AO10" t="e">
        <f t="shared" si="3"/>
        <v>#REF!</v>
      </c>
    </row>
    <row r="11" spans="1:45" x14ac:dyDescent="0.35">
      <c r="B11" t="e">
        <f>#REF!</f>
        <v>#REF!</v>
      </c>
      <c r="C11" t="e">
        <f>#REF!</f>
        <v>#REF!</v>
      </c>
      <c r="D11" t="e">
        <f>IF(#REF!="Yes",1,IF(#REF!="No",0,IF(#REF!="Partially",0.5,0)))</f>
        <v>#REF!</v>
      </c>
      <c r="E11" t="e">
        <f>IF(#REF!="Yes",1,IF(#REF!="No",0,IF(#REF!="Partially",0.5,0)))</f>
        <v>#REF!</v>
      </c>
      <c r="F11" t="e">
        <f>IF(#REF!="Yes",1,IF(#REF!="No",0,IF(#REF!="Partially",0.5,0)))</f>
        <v>#REF!</v>
      </c>
      <c r="G11" t="e">
        <f>IF(#REF!=2,0.5,IF(#REF!=3,0.5,IF(#REF!=4,1,IF(#REF!=5,1,IF(#REF!=6,1,0)))))</f>
        <v>#REF!</v>
      </c>
      <c r="H11" t="e">
        <f>IF(#REF!="Yes",1,IF(#REF!="No",0,IF(#REF!="Partially",0.5,0)))</f>
        <v>#REF!</v>
      </c>
      <c r="I11" t="e">
        <f>IF(#REF!="Yes",1,IF(#REF!="No",0,IF(#REF!="Partially",0.5,0)))</f>
        <v>#REF!</v>
      </c>
      <c r="J11" t="e">
        <f>IF(#REF!="Yes",1,IF(#REF!="No",0,IF(#REF!="Partially",0.5,0)))</f>
        <v>#REF!</v>
      </c>
      <c r="K11" t="e">
        <f>IF(#REF!="Yes",1,IF(#REF!="No",0,IF(#REF!="Partially",0.5,0)))</f>
        <v>#REF!</v>
      </c>
      <c r="L11" t="e">
        <f>IF(#REF!="Yes",1,IF(#REF!="No",0,IF(#REF!="Partially",0.5,0)))</f>
        <v>#REF!</v>
      </c>
      <c r="M11" t="e">
        <f>IF(#REF!="Yes",1,IF(#REF!="No",0,IF(#REF!="Partially",0.5,0)))</f>
        <v>#REF!</v>
      </c>
      <c r="N11" t="e">
        <f>IF(#REF!="Yes",1,IF(#REF!="No",0,IF(#REF!="Partially",0.5,0)))</f>
        <v>#REF!</v>
      </c>
      <c r="O11" t="e">
        <f>IF(#REF!="Yes",1,IF(#REF!="No",0,IF(#REF!="Partially",0.5,0)))</f>
        <v>#REF!</v>
      </c>
      <c r="P11" t="e">
        <f>IF(#REF!="Yes",1,IF(#REF!="No",0,IF(#REF!="Partially",0.5,0)))</f>
        <v>#REF!</v>
      </c>
      <c r="Q11" t="e">
        <f>IF(#REF!="Yes",1,IF(#REF!="No",0,IF(#REF!="Partially",0.5,0)))</f>
        <v>#REF!</v>
      </c>
      <c r="R11" t="e">
        <f>IF(#REF!="Yes",1,IF(#REF!="No",0,IF(#REF!="Partially",0.5,0)))</f>
        <v>#REF!</v>
      </c>
      <c r="S11" s="1" t="e">
        <f t="shared" si="0"/>
        <v>#REF!</v>
      </c>
      <c r="T11" t="e">
        <f>IF(#REF!="Yes",1,IF(#REF!="No",0,IF(#REF!="Partially",0.5,0)))</f>
        <v>#REF!</v>
      </c>
      <c r="U11" t="e">
        <f>IF(#REF!="Yes",1,IF(#REF!="No",0,IF(#REF!="Partially",0.5,0)))</f>
        <v>#REF!</v>
      </c>
      <c r="V11" t="e">
        <f>IF(#REF!="Yes",1,IF(#REF!="No",0,IF(#REF!="Partially",0.5,0)))</f>
        <v>#REF!</v>
      </c>
      <c r="W11" t="e">
        <f>IF(#REF!="Yes",1,IF(#REF!="No",0,IF(#REF!="Partially",0.5,0)))</f>
        <v>#REF!</v>
      </c>
      <c r="X11" t="e">
        <f>IF(#REF!="Yes",1,IF(#REF!="No",0,IF(#REF!="Partially",0.5,0)))</f>
        <v>#REF!</v>
      </c>
      <c r="Y11" t="e">
        <f>IF(#REF!="Yes",1,IF(#REF!="No",0,IF(#REF!="Partially",0.5,0)))</f>
        <v>#REF!</v>
      </c>
      <c r="Z11" t="e">
        <f>IF(#REF!="Yes",1,IF(#REF!="No",0,IF(#REF!="Partially",0.5,0)))</f>
        <v>#REF!</v>
      </c>
      <c r="AA11" t="e">
        <f>IF(#REF!="Yes",1,IF(#REF!="No",0,IF(#REF!="Partially",0.5,0)))</f>
        <v>#REF!</v>
      </c>
      <c r="AB11" t="e">
        <f>IF(#REF!="Yes",1,IF(#REF!="No",0,IF(#REF!="Partially",0.5,0)))</f>
        <v>#REF!</v>
      </c>
      <c r="AC11" t="e">
        <f>IF(#REF!="Yes",1,IF(#REF!="No",0,IF(#REF!="Partially",0.5,0)))</f>
        <v>#REF!</v>
      </c>
      <c r="AD11" s="1" t="e">
        <f t="shared" si="1"/>
        <v>#REF!</v>
      </c>
      <c r="AE11" t="e">
        <f>IF(#REF!="Yes",1,IF(#REF!="No",0,IF(#REF!="Partially",0.5,0)))</f>
        <v>#REF!</v>
      </c>
      <c r="AF11" t="e">
        <f>IF(#REF!="Yes",1,IF(#REF!="No",0,IF(#REF!="Partially",0.5,0)))</f>
        <v>#REF!</v>
      </c>
      <c r="AG11" t="e">
        <f>IF(#REF!="Yes",1,IF(#REF!="No",0,IF(#REF!="Partially",0.5,0)))</f>
        <v>#REF!</v>
      </c>
      <c r="AH11" t="e">
        <f>IF(#REF!="Yes",1,IF(#REF!="No",0,IF(#REF!="Partially",0.5,0)))</f>
        <v>#REF!</v>
      </c>
      <c r="AI11" t="e">
        <f>IF(#REF!="Yes",1,IF(#REF!="No",0,IF(#REF!="Partially",0.5,0)))</f>
        <v>#REF!</v>
      </c>
      <c r="AJ11" t="e">
        <f>IF(#REF!="Yes",1,IF(#REF!="No",0,IF(#REF!="Partially",0.5,0)))</f>
        <v>#REF!</v>
      </c>
      <c r="AK11" t="e">
        <f>IF(#REF!="Yes",1,IF(#REF!="No",0,IF(#REF!="Partially",0.5,0)))</f>
        <v>#REF!</v>
      </c>
      <c r="AL11" t="e">
        <f>IF(#REF!="Yes",1,IF(#REF!="No",0,IF(#REF!="Partially",0.5,0)))</f>
        <v>#REF!</v>
      </c>
      <c r="AM11" t="e">
        <f>IF(#REF!="Yes",1,IF(#REF!="No",0,IF(#REF!="Partially",0.5,0)))</f>
        <v>#REF!</v>
      </c>
      <c r="AN11" t="e">
        <f t="shared" si="2"/>
        <v>#REF!</v>
      </c>
      <c r="AO11" t="e">
        <f t="shared" si="3"/>
        <v>#REF!</v>
      </c>
    </row>
    <row r="12" spans="1:45" x14ac:dyDescent="0.35">
      <c r="B12" t="e">
        <f>#REF!</f>
        <v>#REF!</v>
      </c>
      <c r="C12" t="e">
        <f>#REF!</f>
        <v>#REF!</v>
      </c>
      <c r="D12" t="e">
        <f>IF(#REF!="Yes",1,IF(#REF!="No",0,IF(#REF!="Partially",0.5,0)))</f>
        <v>#REF!</v>
      </c>
      <c r="E12" t="e">
        <f>IF(#REF!="Yes",1,IF(#REF!="No",0,IF(#REF!="Partially",0.5,0)))</f>
        <v>#REF!</v>
      </c>
      <c r="F12" t="e">
        <f>IF(#REF!="Yes",1,IF(#REF!="No",0,IF(#REF!="Partially",0.5,0)))</f>
        <v>#REF!</v>
      </c>
      <c r="G12" t="e">
        <f>IF(#REF!=2,0.5,IF(#REF!=3,0.5,IF(#REF!=4,1,IF(#REF!=5,1,IF(#REF!=6,1,0)))))</f>
        <v>#REF!</v>
      </c>
      <c r="H12" t="e">
        <f>IF(#REF!="Yes",1,IF(#REF!="No",0,IF(#REF!="Partially",0.5,0)))</f>
        <v>#REF!</v>
      </c>
      <c r="I12" t="e">
        <f>IF(#REF!="Yes",1,IF(#REF!="No",0,IF(#REF!="Partially",0.5,0)))</f>
        <v>#REF!</v>
      </c>
      <c r="J12" t="e">
        <f>IF(#REF!="Yes",1,IF(#REF!="No",0,IF(#REF!="Partially",0.5,0)))</f>
        <v>#REF!</v>
      </c>
      <c r="K12" t="e">
        <f>IF(#REF!="Yes",1,IF(#REF!="No",0,IF(#REF!="Partially",0.5,0)))</f>
        <v>#REF!</v>
      </c>
      <c r="L12" t="e">
        <f>IF(#REF!="Yes",1,IF(#REF!="No",0,IF(#REF!="Partially",0.5,0)))</f>
        <v>#REF!</v>
      </c>
      <c r="M12" t="e">
        <f>IF(#REF!="Yes",1,IF(#REF!="No",0,IF(#REF!="Partially",0.5,0)))</f>
        <v>#REF!</v>
      </c>
      <c r="N12" t="e">
        <f>IF(#REF!="Yes",1,IF(#REF!="No",0,IF(#REF!="Partially",0.5,0)))</f>
        <v>#REF!</v>
      </c>
      <c r="O12" t="e">
        <f>IF(#REF!="Yes",1,IF(#REF!="No",0,IF(#REF!="Partially",0.5,0)))</f>
        <v>#REF!</v>
      </c>
      <c r="P12" t="e">
        <f>IF(#REF!="Yes",1,IF(#REF!="No",0,IF(#REF!="Partially",0.5,0)))</f>
        <v>#REF!</v>
      </c>
      <c r="Q12" t="e">
        <f>IF(#REF!="Yes",1,IF(#REF!="No",0,IF(#REF!="Partially",0.5,0)))</f>
        <v>#REF!</v>
      </c>
      <c r="R12" t="e">
        <f>IF(#REF!="Yes",1,IF(#REF!="No",0,IF(#REF!="Partially",0.5,0)))</f>
        <v>#REF!</v>
      </c>
      <c r="S12" s="1" t="e">
        <f t="shared" si="0"/>
        <v>#REF!</v>
      </c>
      <c r="T12" t="e">
        <f>IF(#REF!="Yes",1,IF(#REF!="No",0,IF(#REF!="Partially",0.5,0)))</f>
        <v>#REF!</v>
      </c>
      <c r="U12" t="e">
        <f>IF(#REF!="Yes",1,IF(#REF!="No",0,IF(#REF!="Partially",0.5,0)))</f>
        <v>#REF!</v>
      </c>
      <c r="V12" t="e">
        <f>IF(#REF!="Yes",1,IF(#REF!="No",0,IF(#REF!="Partially",0.5,0)))</f>
        <v>#REF!</v>
      </c>
      <c r="W12" t="e">
        <f>IF(#REF!="Yes",1,IF(#REF!="No",0,IF(#REF!="Partially",0.5,0)))</f>
        <v>#REF!</v>
      </c>
      <c r="X12" t="e">
        <f>IF(#REF!="Yes",1,IF(#REF!="No",0,IF(#REF!="Partially",0.5,0)))</f>
        <v>#REF!</v>
      </c>
      <c r="Y12" t="e">
        <f>IF(#REF!="Yes",1,IF(#REF!="No",0,IF(#REF!="Partially",0.5,0)))</f>
        <v>#REF!</v>
      </c>
      <c r="Z12" t="e">
        <f>IF(#REF!="Yes",1,IF(#REF!="No",0,IF(#REF!="Partially",0.5,0)))</f>
        <v>#REF!</v>
      </c>
      <c r="AA12" t="e">
        <f>IF(#REF!="Yes",1,IF(#REF!="No",0,IF(#REF!="Partially",0.5,0)))</f>
        <v>#REF!</v>
      </c>
      <c r="AB12" t="e">
        <f>IF(#REF!="Yes",1,IF(#REF!="No",0,IF(#REF!="Partially",0.5,0)))</f>
        <v>#REF!</v>
      </c>
      <c r="AC12" t="e">
        <f>IF(#REF!="Yes",1,IF(#REF!="No",0,IF(#REF!="Partially",0.5,0)))</f>
        <v>#REF!</v>
      </c>
      <c r="AD12" s="1" t="e">
        <f t="shared" si="1"/>
        <v>#REF!</v>
      </c>
      <c r="AE12" t="e">
        <f>IF(#REF!="Yes",1,IF(#REF!="No",0,IF(#REF!="Partially",0.5,0)))</f>
        <v>#REF!</v>
      </c>
      <c r="AF12" t="e">
        <f>IF(#REF!="Yes",1,IF(#REF!="No",0,IF(#REF!="Partially",0.5,0)))</f>
        <v>#REF!</v>
      </c>
      <c r="AG12" t="e">
        <f>IF(#REF!="Yes",1,IF(#REF!="No",0,IF(#REF!="Partially",0.5,0)))</f>
        <v>#REF!</v>
      </c>
      <c r="AH12" t="e">
        <f>IF(#REF!="Yes",1,IF(#REF!="No",0,IF(#REF!="Partially",0.5,0)))</f>
        <v>#REF!</v>
      </c>
      <c r="AI12" t="e">
        <f>IF(#REF!="Yes",1,IF(#REF!="No",0,IF(#REF!="Partially",0.5,0)))</f>
        <v>#REF!</v>
      </c>
      <c r="AJ12" t="e">
        <f>IF(#REF!="Yes",1,IF(#REF!="No",0,IF(#REF!="Partially",0.5,0)))</f>
        <v>#REF!</v>
      </c>
      <c r="AK12" t="e">
        <f>IF(#REF!="Yes",1,IF(#REF!="No",0,IF(#REF!="Partially",0.5,0)))</f>
        <v>#REF!</v>
      </c>
      <c r="AL12" t="e">
        <f>IF(#REF!="Yes",1,IF(#REF!="No",0,IF(#REF!="Partially",0.5,0)))</f>
        <v>#REF!</v>
      </c>
      <c r="AM12" t="e">
        <f>IF(#REF!="Yes",1,IF(#REF!="No",0,IF(#REF!="Partially",0.5,0)))</f>
        <v>#REF!</v>
      </c>
      <c r="AN12" t="e">
        <f t="shared" si="2"/>
        <v>#REF!</v>
      </c>
      <c r="AO12" t="e">
        <f t="shared" si="3"/>
        <v>#REF!</v>
      </c>
    </row>
    <row r="13" spans="1:45" x14ac:dyDescent="0.35">
      <c r="B13" t="e">
        <f>#REF!</f>
        <v>#REF!</v>
      </c>
      <c r="C13" t="e">
        <f>#REF!</f>
        <v>#REF!</v>
      </c>
      <c r="D13" t="e">
        <f>IF(#REF!="Yes",1,IF(#REF!="No",0,IF(#REF!="Partially",0.5,0)))</f>
        <v>#REF!</v>
      </c>
      <c r="E13" t="e">
        <f>IF(#REF!="Yes",1,IF(#REF!="No",0,IF(#REF!="Partially",0.5,0)))</f>
        <v>#REF!</v>
      </c>
      <c r="F13" t="e">
        <f>IF(#REF!="Yes",1,IF(#REF!="No",0,IF(#REF!="Partially",0.5,0)))</f>
        <v>#REF!</v>
      </c>
      <c r="G13" t="e">
        <f>IF(#REF!=2,0.5,IF(#REF!=3,0.5,IF(#REF!=4,1,IF(#REF!=5,1,IF(#REF!=6,1,0)))))</f>
        <v>#REF!</v>
      </c>
      <c r="H13" t="e">
        <f>IF(#REF!="Yes",1,IF(#REF!="No",0,IF(#REF!="Partially",0.5,0)))</f>
        <v>#REF!</v>
      </c>
      <c r="I13" t="e">
        <f>IF(#REF!="Yes",1,IF(#REF!="No",0,IF(#REF!="Partially",0.5,0)))</f>
        <v>#REF!</v>
      </c>
      <c r="J13" t="e">
        <f>IF(#REF!="Yes",1,IF(#REF!="No",0,IF(#REF!="Partially",0.5,0)))</f>
        <v>#REF!</v>
      </c>
      <c r="K13" t="e">
        <f>IF(#REF!="Yes",1,IF(#REF!="No",0,IF(#REF!="Partially",0.5,0)))</f>
        <v>#REF!</v>
      </c>
      <c r="L13" t="e">
        <f>IF(#REF!="Yes",1,IF(#REF!="No",0,IF(#REF!="Partially",0.5,0)))</f>
        <v>#REF!</v>
      </c>
      <c r="M13" t="e">
        <f>IF(#REF!="Yes",1,IF(#REF!="No",0,IF(#REF!="Partially",0.5,0)))</f>
        <v>#REF!</v>
      </c>
      <c r="N13" t="e">
        <f>IF(#REF!="Yes",1,IF(#REF!="No",0,IF(#REF!="Partially",0.5,0)))</f>
        <v>#REF!</v>
      </c>
      <c r="O13" t="e">
        <f>IF(#REF!="Yes",1,IF(#REF!="No",0,IF(#REF!="Partially",0.5,0)))</f>
        <v>#REF!</v>
      </c>
      <c r="P13" t="e">
        <f>IF(#REF!="Yes",1,IF(#REF!="No",0,IF(#REF!="Partially",0.5,0)))</f>
        <v>#REF!</v>
      </c>
      <c r="Q13" t="e">
        <f>IF(#REF!="Yes",1,IF(#REF!="No",0,IF(#REF!="Partially",0.5,0)))</f>
        <v>#REF!</v>
      </c>
      <c r="R13" t="e">
        <f>IF(#REF!="Yes",1,IF(#REF!="No",0,IF(#REF!="Partially",0.5,0)))</f>
        <v>#REF!</v>
      </c>
      <c r="S13" s="1" t="e">
        <f t="shared" si="0"/>
        <v>#REF!</v>
      </c>
      <c r="T13" t="e">
        <f>IF(#REF!="Yes",1,IF(#REF!="No",0,IF(#REF!="Partially",0.5,0)))</f>
        <v>#REF!</v>
      </c>
      <c r="U13" t="e">
        <f>IF(#REF!="Yes",1,IF(#REF!="No",0,IF(#REF!="Partially",0.5,0)))</f>
        <v>#REF!</v>
      </c>
      <c r="V13" t="e">
        <f>IF(#REF!="Yes",1,IF(#REF!="No",0,IF(#REF!="Partially",0.5,0)))</f>
        <v>#REF!</v>
      </c>
      <c r="W13" t="e">
        <f>IF(#REF!="Yes",1,IF(#REF!="No",0,IF(#REF!="Partially",0.5,0)))</f>
        <v>#REF!</v>
      </c>
      <c r="X13" t="e">
        <f>IF(#REF!="Yes",1,IF(#REF!="No",0,IF(#REF!="Partially",0.5,0)))</f>
        <v>#REF!</v>
      </c>
      <c r="Y13" t="e">
        <f>IF(#REF!="Yes",1,IF(#REF!="No",0,IF(#REF!="Partially",0.5,0)))</f>
        <v>#REF!</v>
      </c>
      <c r="Z13" t="e">
        <f>IF(#REF!="Yes",1,IF(#REF!="No",0,IF(#REF!="Partially",0.5,0)))</f>
        <v>#REF!</v>
      </c>
      <c r="AA13" t="e">
        <f>IF(#REF!="Yes",1,IF(#REF!="No",0,IF(#REF!="Partially",0.5,0)))</f>
        <v>#REF!</v>
      </c>
      <c r="AB13" t="e">
        <f>IF(#REF!="Yes",1,IF(#REF!="No",0,IF(#REF!="Partially",0.5,0)))</f>
        <v>#REF!</v>
      </c>
      <c r="AC13" t="e">
        <f>IF(#REF!="Yes",1,IF(#REF!="No",0,IF(#REF!="Partially",0.5,0)))</f>
        <v>#REF!</v>
      </c>
      <c r="AD13" s="1" t="e">
        <f t="shared" si="1"/>
        <v>#REF!</v>
      </c>
      <c r="AE13" t="e">
        <f>IF(#REF!="Yes",1,IF(#REF!="No",0,IF(#REF!="Partially",0.5,0)))</f>
        <v>#REF!</v>
      </c>
      <c r="AF13" t="e">
        <f>IF(#REF!="Yes",1,IF(#REF!="No",0,IF(#REF!="Partially",0.5,0)))</f>
        <v>#REF!</v>
      </c>
      <c r="AG13" t="e">
        <f>IF(#REF!="Yes",1,IF(#REF!="No",0,IF(#REF!="Partially",0.5,0)))</f>
        <v>#REF!</v>
      </c>
      <c r="AH13" t="e">
        <f>IF(#REF!="Yes",1,IF(#REF!="No",0,IF(#REF!="Partially",0.5,0)))</f>
        <v>#REF!</v>
      </c>
      <c r="AI13" t="e">
        <f>IF(#REF!="Yes",1,IF(#REF!="No",0,IF(#REF!="Partially",0.5,0)))</f>
        <v>#REF!</v>
      </c>
      <c r="AJ13" t="e">
        <f>IF(#REF!="Yes",1,IF(#REF!="No",0,IF(#REF!="Partially",0.5,0)))</f>
        <v>#REF!</v>
      </c>
      <c r="AK13" t="e">
        <f>IF(#REF!="Yes",1,IF(#REF!="No",0,IF(#REF!="Partially",0.5,0)))</f>
        <v>#REF!</v>
      </c>
      <c r="AL13" t="e">
        <f>IF(#REF!="Yes",1,IF(#REF!="No",0,IF(#REF!="Partially",0.5,0)))</f>
        <v>#REF!</v>
      </c>
      <c r="AM13" t="e">
        <f>IF(#REF!="Yes",1,IF(#REF!="No",0,IF(#REF!="Partially",0.5,0)))</f>
        <v>#REF!</v>
      </c>
      <c r="AN13" t="e">
        <f t="shared" si="2"/>
        <v>#REF!</v>
      </c>
      <c r="AO13" t="e">
        <f t="shared" si="3"/>
        <v>#REF!</v>
      </c>
    </row>
    <row r="14" spans="1:45" x14ac:dyDescent="0.35">
      <c r="B14" t="e">
        <f>#REF!</f>
        <v>#REF!</v>
      </c>
      <c r="C14" t="e">
        <f>#REF!</f>
        <v>#REF!</v>
      </c>
      <c r="D14" t="e">
        <f>IF(#REF!="Yes",1,IF(#REF!="No",0,IF(#REF!="Partially",0.5,0)))</f>
        <v>#REF!</v>
      </c>
      <c r="E14" t="e">
        <f>IF(#REF!="Yes",1,IF(#REF!="No",0,IF(#REF!="Partially",0.5,0)))</f>
        <v>#REF!</v>
      </c>
      <c r="F14" t="e">
        <f>IF(#REF!="Yes",1,IF(#REF!="No",0,IF(#REF!="Partially",0.5,0)))</f>
        <v>#REF!</v>
      </c>
      <c r="G14" t="e">
        <f>IF(#REF!=2,0.5,IF(#REF!=3,0.5,IF(#REF!=4,1,IF(#REF!=5,1,IF(#REF!=6,1,0)))))</f>
        <v>#REF!</v>
      </c>
      <c r="H14" t="e">
        <f>IF(#REF!="Yes",1,IF(#REF!="No",0,IF(#REF!="Partially",0.5,0)))</f>
        <v>#REF!</v>
      </c>
      <c r="I14" t="e">
        <f>IF(#REF!="Yes",1,IF(#REF!="No",0,IF(#REF!="Partially",0.5,0)))</f>
        <v>#REF!</v>
      </c>
      <c r="J14" t="e">
        <f>IF(#REF!="Yes",1,IF(#REF!="No",0,IF(#REF!="Partially",0.5,0)))</f>
        <v>#REF!</v>
      </c>
      <c r="K14" t="e">
        <f>IF(#REF!="Yes",1,IF(#REF!="No",0,IF(#REF!="Partially",0.5,0)))</f>
        <v>#REF!</v>
      </c>
      <c r="L14" t="e">
        <f>IF(#REF!="Yes",1,IF(#REF!="No",0,IF(#REF!="Partially",0.5,0)))</f>
        <v>#REF!</v>
      </c>
      <c r="M14" t="e">
        <f>IF(#REF!="Yes",1,IF(#REF!="No",0,IF(#REF!="Partially",0.5,0)))</f>
        <v>#REF!</v>
      </c>
      <c r="N14" t="e">
        <f>IF(#REF!="Yes",1,IF(#REF!="No",0,IF(#REF!="Partially",0.5,0)))</f>
        <v>#REF!</v>
      </c>
      <c r="O14" t="e">
        <f>IF(#REF!="Yes",1,IF(#REF!="No",0,IF(#REF!="Partially",0.5,0)))</f>
        <v>#REF!</v>
      </c>
      <c r="P14" t="e">
        <f>IF(#REF!="Yes",1,IF(#REF!="No",0,IF(#REF!="Partially",0.5,0)))</f>
        <v>#REF!</v>
      </c>
      <c r="Q14" t="e">
        <f>IF(#REF!="Yes",1,IF(#REF!="No",0,IF(#REF!="Partially",0.5,0)))</f>
        <v>#REF!</v>
      </c>
      <c r="R14" t="e">
        <f>IF(#REF!="Yes",1,IF(#REF!="No",0,IF(#REF!="Partially",0.5,0)))</f>
        <v>#REF!</v>
      </c>
      <c r="S14" s="1" t="e">
        <f t="shared" si="0"/>
        <v>#REF!</v>
      </c>
      <c r="T14" t="e">
        <f>IF(#REF!="Yes",1,IF(#REF!="No",0,IF(#REF!="Partially",0.5,0)))</f>
        <v>#REF!</v>
      </c>
      <c r="U14" t="e">
        <f>IF(#REF!="Yes",1,IF(#REF!="No",0,IF(#REF!="Partially",0.5,0)))</f>
        <v>#REF!</v>
      </c>
      <c r="V14" t="e">
        <f>IF(#REF!="Yes",1,IF(#REF!="No",0,IF(#REF!="Partially",0.5,0)))</f>
        <v>#REF!</v>
      </c>
      <c r="W14" t="e">
        <f>IF(#REF!="Yes",1,IF(#REF!="No",0,IF(#REF!="Partially",0.5,0)))</f>
        <v>#REF!</v>
      </c>
      <c r="X14" t="e">
        <f>IF(#REF!="Yes",1,IF(#REF!="No",0,IF(#REF!="Partially",0.5,0)))</f>
        <v>#REF!</v>
      </c>
      <c r="Y14" t="e">
        <f>IF(#REF!="Yes",1,IF(#REF!="No",0,IF(#REF!="Partially",0.5,0)))</f>
        <v>#REF!</v>
      </c>
      <c r="Z14" t="e">
        <f>IF(#REF!="Yes",1,IF(#REF!="No",0,IF(#REF!="Partially",0.5,0)))</f>
        <v>#REF!</v>
      </c>
      <c r="AA14" t="e">
        <f>IF(#REF!="Yes",1,IF(#REF!="No",0,IF(#REF!="Partially",0.5,0)))</f>
        <v>#REF!</v>
      </c>
      <c r="AB14" t="e">
        <f>IF(#REF!="Yes",1,IF(#REF!="No",0,IF(#REF!="Partially",0.5,0)))</f>
        <v>#REF!</v>
      </c>
      <c r="AC14" t="e">
        <f>IF(#REF!="Yes",1,IF(#REF!="No",0,IF(#REF!="Partially",0.5,0)))</f>
        <v>#REF!</v>
      </c>
      <c r="AD14" s="1" t="e">
        <f t="shared" si="1"/>
        <v>#REF!</v>
      </c>
      <c r="AE14" t="e">
        <f>IF(#REF!="Yes",1,IF(#REF!="No",0,IF(#REF!="Partially",0.5,0)))</f>
        <v>#REF!</v>
      </c>
      <c r="AF14" t="e">
        <f>IF(#REF!="Yes",1,IF(#REF!="No",0,IF(#REF!="Partially",0.5,0)))</f>
        <v>#REF!</v>
      </c>
      <c r="AG14" t="e">
        <f>IF(#REF!="Yes",1,IF(#REF!="No",0,IF(#REF!="Partially",0.5,0)))</f>
        <v>#REF!</v>
      </c>
      <c r="AH14" t="e">
        <f>IF(#REF!="Yes",1,IF(#REF!="No",0,IF(#REF!="Partially",0.5,0)))</f>
        <v>#REF!</v>
      </c>
      <c r="AI14" t="e">
        <f>IF(#REF!="Yes",1,IF(#REF!="No",0,IF(#REF!="Partially",0.5,0)))</f>
        <v>#REF!</v>
      </c>
      <c r="AJ14" t="e">
        <f>IF(#REF!="Yes",1,IF(#REF!="No",0,IF(#REF!="Partially",0.5,0)))</f>
        <v>#REF!</v>
      </c>
      <c r="AK14" t="e">
        <f>IF(#REF!="Yes",1,IF(#REF!="No",0,IF(#REF!="Partially",0.5,0)))</f>
        <v>#REF!</v>
      </c>
      <c r="AL14" t="e">
        <f>IF(#REF!="Yes",1,IF(#REF!="No",0,IF(#REF!="Partially",0.5,0)))</f>
        <v>#REF!</v>
      </c>
      <c r="AM14" t="e">
        <f>IF(#REF!="Yes",1,IF(#REF!="No",0,IF(#REF!="Partially",0.5,0)))</f>
        <v>#REF!</v>
      </c>
      <c r="AN14" t="e">
        <f t="shared" si="2"/>
        <v>#REF!</v>
      </c>
      <c r="AO14" t="e">
        <f t="shared" si="3"/>
        <v>#REF!</v>
      </c>
    </row>
    <row r="15" spans="1:45" x14ac:dyDescent="0.35">
      <c r="B15" t="e">
        <f>#REF!</f>
        <v>#REF!</v>
      </c>
      <c r="C15" t="e">
        <f>#REF!</f>
        <v>#REF!</v>
      </c>
      <c r="D15" t="e">
        <f>IF(#REF!="Yes",1,IF(#REF!="No",0,IF(#REF!="Partially",0.5,0)))</f>
        <v>#REF!</v>
      </c>
      <c r="E15" t="e">
        <f>IF(#REF!="Yes",1,IF(#REF!="No",0,IF(#REF!="Partially",0.5,0)))</f>
        <v>#REF!</v>
      </c>
      <c r="F15" t="e">
        <f>IF(#REF!="Yes",1,IF(#REF!="No",0,IF(#REF!="Partially",0.5,0)))</f>
        <v>#REF!</v>
      </c>
      <c r="G15" t="e">
        <f>IF(#REF!=2,0.5,IF(#REF!=3,0.5,IF(#REF!=4,1,IF(#REF!=5,1,IF(#REF!=6,1,0)))))</f>
        <v>#REF!</v>
      </c>
      <c r="H15" t="e">
        <f>IF(#REF!="Yes",1,IF(#REF!="No",0,IF(#REF!="Partially",0.5,0)))</f>
        <v>#REF!</v>
      </c>
      <c r="I15" t="e">
        <f>IF(#REF!="Yes",1,IF(#REF!="No",0,IF(#REF!="Partially",0.5,0)))</f>
        <v>#REF!</v>
      </c>
      <c r="J15" t="e">
        <f>IF(#REF!="Yes",1,IF(#REF!="No",0,IF(#REF!="Partially",0.5,0)))</f>
        <v>#REF!</v>
      </c>
      <c r="K15" t="e">
        <f>IF(#REF!="Yes",1,IF(#REF!="No",0,IF(#REF!="Partially",0.5,0)))</f>
        <v>#REF!</v>
      </c>
      <c r="L15" t="e">
        <f>IF(#REF!="Yes",1,IF(#REF!="No",0,IF(#REF!="Partially",0.5,0)))</f>
        <v>#REF!</v>
      </c>
      <c r="M15" t="e">
        <f>IF(#REF!="Yes",1,IF(#REF!="No",0,IF(#REF!="Partially",0.5,0)))</f>
        <v>#REF!</v>
      </c>
      <c r="N15" t="e">
        <f>IF(#REF!="Yes",1,IF(#REF!="No",0,IF(#REF!="Partially",0.5,0)))</f>
        <v>#REF!</v>
      </c>
      <c r="O15" t="e">
        <f>IF(#REF!="Yes",1,IF(#REF!="No",0,IF(#REF!="Partially",0.5,0)))</f>
        <v>#REF!</v>
      </c>
      <c r="P15" t="e">
        <f>IF(#REF!="Yes",1,IF(#REF!="No",0,IF(#REF!="Partially",0.5,0)))</f>
        <v>#REF!</v>
      </c>
      <c r="Q15" t="e">
        <f>IF(#REF!="Yes",1,IF(#REF!="No",0,IF(#REF!="Partially",0.5,0)))</f>
        <v>#REF!</v>
      </c>
      <c r="R15" t="e">
        <f>IF(#REF!="Yes",1,IF(#REF!="No",0,IF(#REF!="Partially",0.5,0)))</f>
        <v>#REF!</v>
      </c>
      <c r="S15" s="1" t="e">
        <f t="shared" si="0"/>
        <v>#REF!</v>
      </c>
      <c r="T15" t="e">
        <f>IF(#REF!="Yes",1,IF(#REF!="No",0,IF(#REF!="Partially",0.5,0)))</f>
        <v>#REF!</v>
      </c>
      <c r="U15" t="e">
        <f>IF(#REF!="Yes",1,IF(#REF!="No",0,IF(#REF!="Partially",0.5,0)))</f>
        <v>#REF!</v>
      </c>
      <c r="V15" t="e">
        <f>IF(#REF!="Yes",1,IF(#REF!="No",0,IF(#REF!="Partially",0.5,0)))</f>
        <v>#REF!</v>
      </c>
      <c r="W15" t="e">
        <f>IF(#REF!="Yes",1,IF(#REF!="No",0,IF(#REF!="Partially",0.5,0)))</f>
        <v>#REF!</v>
      </c>
      <c r="X15" t="e">
        <f>IF(#REF!="Yes",1,IF(#REF!="No",0,IF(#REF!="Partially",0.5,0)))</f>
        <v>#REF!</v>
      </c>
      <c r="Y15" t="e">
        <f>IF(#REF!="Yes",1,IF(#REF!="No",0,IF(#REF!="Partially",0.5,0)))</f>
        <v>#REF!</v>
      </c>
      <c r="Z15" t="e">
        <f>IF(#REF!="Yes",1,IF(#REF!="No",0,IF(#REF!="Partially",0.5,0)))</f>
        <v>#REF!</v>
      </c>
      <c r="AA15" t="e">
        <f>IF(#REF!="Yes",1,IF(#REF!="No",0,IF(#REF!="Partially",0.5,0)))</f>
        <v>#REF!</v>
      </c>
      <c r="AB15" t="e">
        <f>IF(#REF!="Yes",1,IF(#REF!="No",0,IF(#REF!="Partially",0.5,0)))</f>
        <v>#REF!</v>
      </c>
      <c r="AC15" t="e">
        <f>IF(#REF!="Yes",1,IF(#REF!="No",0,IF(#REF!="Partially",0.5,0)))</f>
        <v>#REF!</v>
      </c>
      <c r="AD15" s="1" t="e">
        <f t="shared" si="1"/>
        <v>#REF!</v>
      </c>
      <c r="AE15" t="e">
        <f>IF(#REF!="Yes",1,IF(#REF!="No",0,IF(#REF!="Partially",0.5,0)))</f>
        <v>#REF!</v>
      </c>
      <c r="AF15" t="e">
        <f>IF(#REF!="Yes",1,IF(#REF!="No",0,IF(#REF!="Partially",0.5,0)))</f>
        <v>#REF!</v>
      </c>
      <c r="AG15" t="e">
        <f>IF(#REF!="Yes",1,IF(#REF!="No",0,IF(#REF!="Partially",0.5,0)))</f>
        <v>#REF!</v>
      </c>
      <c r="AH15" t="e">
        <f>IF(#REF!="Yes",1,IF(#REF!="No",0,IF(#REF!="Partially",0.5,0)))</f>
        <v>#REF!</v>
      </c>
      <c r="AI15" t="e">
        <f>IF(#REF!="Yes",1,IF(#REF!="No",0,IF(#REF!="Partially",0.5,0)))</f>
        <v>#REF!</v>
      </c>
      <c r="AJ15" t="e">
        <f>IF(#REF!="Yes",1,IF(#REF!="No",0,IF(#REF!="Partially",0.5,0)))</f>
        <v>#REF!</v>
      </c>
      <c r="AK15" t="e">
        <f>IF(#REF!="Yes",1,IF(#REF!="No",0,IF(#REF!="Partially",0.5,0)))</f>
        <v>#REF!</v>
      </c>
      <c r="AL15" t="e">
        <f>IF(#REF!="Yes",1,IF(#REF!="No",0,IF(#REF!="Partially",0.5,0)))</f>
        <v>#REF!</v>
      </c>
      <c r="AM15" t="e">
        <f>IF(#REF!="Yes",1,IF(#REF!="No",0,IF(#REF!="Partially",0.5,0)))</f>
        <v>#REF!</v>
      </c>
      <c r="AN15" t="e">
        <f t="shared" si="2"/>
        <v>#REF!</v>
      </c>
      <c r="AO15" t="e">
        <f t="shared" si="3"/>
        <v>#REF!</v>
      </c>
    </row>
    <row r="16" spans="1:45" x14ac:dyDescent="0.35">
      <c r="B16" t="e">
        <f>#REF!</f>
        <v>#REF!</v>
      </c>
      <c r="C16" t="e">
        <f>#REF!</f>
        <v>#REF!</v>
      </c>
      <c r="D16" t="e">
        <f>IF(#REF!="Yes",1,IF(#REF!="No",0,IF(#REF!="Partially",0.5,0)))</f>
        <v>#REF!</v>
      </c>
      <c r="E16" t="e">
        <f>IF(#REF!="Yes",1,IF(#REF!="No",0,IF(#REF!="Partially",0.5,0)))</f>
        <v>#REF!</v>
      </c>
      <c r="F16" t="e">
        <f>IF(#REF!="Yes",1,IF(#REF!="No",0,IF(#REF!="Partially",0.5,0)))</f>
        <v>#REF!</v>
      </c>
      <c r="G16" t="e">
        <f>IF(#REF!=2,0.5,IF(#REF!=3,0.5,IF(#REF!=4,1,IF(#REF!=5,1,IF(#REF!=6,1,0)))))</f>
        <v>#REF!</v>
      </c>
      <c r="H16" t="e">
        <f>IF(#REF!="Yes",1,IF(#REF!="No",0,IF(#REF!="Partially",0.5,0)))</f>
        <v>#REF!</v>
      </c>
      <c r="I16" t="e">
        <f>IF(#REF!="Yes",1,IF(#REF!="No",0,IF(#REF!="Partially",0.5,0)))</f>
        <v>#REF!</v>
      </c>
      <c r="J16" t="e">
        <f>IF(#REF!="Yes",1,IF(#REF!="No",0,IF(#REF!="Partially",0.5,0)))</f>
        <v>#REF!</v>
      </c>
      <c r="K16" t="e">
        <f>IF(#REF!="Yes",1,IF(#REF!="No",0,IF(#REF!="Partially",0.5,0)))</f>
        <v>#REF!</v>
      </c>
      <c r="L16" t="e">
        <f>IF(#REF!="Yes",1,IF(#REF!="No",0,IF(#REF!="Partially",0.5,0)))</f>
        <v>#REF!</v>
      </c>
      <c r="M16" t="e">
        <f>IF(#REF!="Yes",1,IF(#REF!="No",0,IF(#REF!="Partially",0.5,0)))</f>
        <v>#REF!</v>
      </c>
      <c r="N16" t="e">
        <f>IF(#REF!="Yes",1,IF(#REF!="No",0,IF(#REF!="Partially",0.5,0)))</f>
        <v>#REF!</v>
      </c>
      <c r="O16" t="e">
        <f>IF(#REF!="Yes",1,IF(#REF!="No",0,IF(#REF!="Partially",0.5,0)))</f>
        <v>#REF!</v>
      </c>
      <c r="P16" t="e">
        <f>IF(#REF!="Yes",1,IF(#REF!="No",0,IF(#REF!="Partially",0.5,0)))</f>
        <v>#REF!</v>
      </c>
      <c r="Q16" t="e">
        <f>IF(#REF!="Yes",1,IF(#REF!="No",0,IF(#REF!="Partially",0.5,0)))</f>
        <v>#REF!</v>
      </c>
      <c r="R16" t="e">
        <f>IF(#REF!="Yes",1,IF(#REF!="No",0,IF(#REF!="Partially",0.5,0)))</f>
        <v>#REF!</v>
      </c>
      <c r="S16" s="1" t="e">
        <f t="shared" si="0"/>
        <v>#REF!</v>
      </c>
      <c r="T16" t="e">
        <f>IF(#REF!="Yes",1,IF(#REF!="No",0,IF(#REF!="Partially",0.5,0)))</f>
        <v>#REF!</v>
      </c>
      <c r="U16" t="e">
        <f>IF(#REF!="Yes",1,IF(#REF!="No",0,IF(#REF!="Partially",0.5,0)))</f>
        <v>#REF!</v>
      </c>
      <c r="V16" t="e">
        <f>IF(#REF!="Yes",1,IF(#REF!="No",0,IF(#REF!="Partially",0.5,0)))</f>
        <v>#REF!</v>
      </c>
      <c r="W16" t="e">
        <f>IF(#REF!="Yes",1,IF(#REF!="No",0,IF(#REF!="Partially",0.5,0)))</f>
        <v>#REF!</v>
      </c>
      <c r="X16" t="e">
        <f>IF(#REF!="Yes",1,IF(#REF!="No",0,IF(#REF!="Partially",0.5,0)))</f>
        <v>#REF!</v>
      </c>
      <c r="Y16" t="e">
        <f>IF(#REF!="Yes",1,IF(#REF!="No",0,IF(#REF!="Partially",0.5,0)))</f>
        <v>#REF!</v>
      </c>
      <c r="Z16" t="e">
        <f>IF(#REF!="Yes",1,IF(#REF!="No",0,IF(#REF!="Partially",0.5,0)))</f>
        <v>#REF!</v>
      </c>
      <c r="AA16" t="e">
        <f>IF(#REF!="Yes",1,IF(#REF!="No",0,IF(#REF!="Partially",0.5,0)))</f>
        <v>#REF!</v>
      </c>
      <c r="AB16" t="e">
        <f>IF(#REF!="Yes",1,IF(#REF!="No",0,IF(#REF!="Partially",0.5,0)))</f>
        <v>#REF!</v>
      </c>
      <c r="AC16" t="e">
        <f>IF(#REF!="Yes",1,IF(#REF!="No",0,IF(#REF!="Partially",0.5,0)))</f>
        <v>#REF!</v>
      </c>
      <c r="AD16" s="1" t="e">
        <f t="shared" si="1"/>
        <v>#REF!</v>
      </c>
      <c r="AE16" t="e">
        <f>IF(#REF!="Yes",1,IF(#REF!="No",0,IF(#REF!="Partially",0.5,0)))</f>
        <v>#REF!</v>
      </c>
      <c r="AF16" t="e">
        <f>IF(#REF!="Yes",1,IF(#REF!="No",0,IF(#REF!="Partially",0.5,0)))</f>
        <v>#REF!</v>
      </c>
      <c r="AG16" t="e">
        <f>IF(#REF!="Yes",1,IF(#REF!="No",0,IF(#REF!="Partially",0.5,0)))</f>
        <v>#REF!</v>
      </c>
      <c r="AH16" t="e">
        <f>IF(#REF!="Yes",1,IF(#REF!="No",0,IF(#REF!="Partially",0.5,0)))</f>
        <v>#REF!</v>
      </c>
      <c r="AI16" t="e">
        <f>IF(#REF!="Yes",1,IF(#REF!="No",0,IF(#REF!="Partially",0.5,0)))</f>
        <v>#REF!</v>
      </c>
      <c r="AJ16" t="e">
        <f>IF(#REF!="Yes",1,IF(#REF!="No",0,IF(#REF!="Partially",0.5,0)))</f>
        <v>#REF!</v>
      </c>
      <c r="AK16" t="e">
        <f>IF(#REF!="Yes",1,IF(#REF!="No",0,IF(#REF!="Partially",0.5,0)))</f>
        <v>#REF!</v>
      </c>
      <c r="AL16" t="e">
        <f>IF(#REF!="Yes",1,IF(#REF!="No",0,IF(#REF!="Partially",0.5,0)))</f>
        <v>#REF!</v>
      </c>
      <c r="AM16" t="e">
        <f>IF(#REF!="Yes",1,IF(#REF!="No",0,IF(#REF!="Partially",0.5,0)))</f>
        <v>#REF!</v>
      </c>
      <c r="AN16" t="e">
        <f t="shared" si="2"/>
        <v>#REF!</v>
      </c>
      <c r="AO16" t="e">
        <f t="shared" si="3"/>
        <v>#REF!</v>
      </c>
    </row>
    <row r="17" spans="2:41" x14ac:dyDescent="0.35">
      <c r="B17" t="e">
        <f>#REF!</f>
        <v>#REF!</v>
      </c>
      <c r="C17" t="e">
        <f>#REF!</f>
        <v>#REF!</v>
      </c>
      <c r="D17" t="e">
        <f>IF(#REF!="Yes",1,IF(#REF!="No",0,IF(#REF!="Partially",0.5,0)))</f>
        <v>#REF!</v>
      </c>
      <c r="E17" t="e">
        <f>IF(#REF!="Yes",1,IF(#REF!="No",0,IF(#REF!="Partially",0.5,0)))</f>
        <v>#REF!</v>
      </c>
      <c r="F17" t="e">
        <f>IF(#REF!="Yes",1,IF(#REF!="No",0,IF(#REF!="Partially",0.5,0)))</f>
        <v>#REF!</v>
      </c>
      <c r="G17" t="e">
        <f>IF(#REF!=2,0.5,IF(#REF!=3,0.5,IF(#REF!=4,1,IF(#REF!=5,1,IF(#REF!=6,1,0)))))</f>
        <v>#REF!</v>
      </c>
      <c r="H17" t="e">
        <f>IF(#REF!="Yes",1,IF(#REF!="No",0,IF(#REF!="Partially",0.5,0)))</f>
        <v>#REF!</v>
      </c>
      <c r="I17" t="e">
        <f>IF(#REF!="Yes",1,IF(#REF!="No",0,IF(#REF!="Partially",0.5,0)))</f>
        <v>#REF!</v>
      </c>
      <c r="J17" t="e">
        <f>IF(#REF!="Yes",1,IF(#REF!="No",0,IF(#REF!="Partially",0.5,0)))</f>
        <v>#REF!</v>
      </c>
      <c r="K17" t="e">
        <f>IF(#REF!="Yes",1,IF(#REF!="No",0,IF(#REF!="Partially",0.5,0)))</f>
        <v>#REF!</v>
      </c>
      <c r="L17" t="e">
        <f>IF(#REF!="Yes",1,IF(#REF!="No",0,IF(#REF!="Partially",0.5,0)))</f>
        <v>#REF!</v>
      </c>
      <c r="M17" t="e">
        <f>IF(#REF!="Yes",1,IF(#REF!="No",0,IF(#REF!="Partially",0.5,0)))</f>
        <v>#REF!</v>
      </c>
      <c r="N17" t="e">
        <f>IF(#REF!="Yes",1,IF(#REF!="No",0,IF(#REF!="Partially",0.5,0)))</f>
        <v>#REF!</v>
      </c>
      <c r="O17" t="e">
        <f>IF(#REF!="Yes",1,IF(#REF!="No",0,IF(#REF!="Partially",0.5,0)))</f>
        <v>#REF!</v>
      </c>
      <c r="P17" t="e">
        <f>IF(#REF!="Yes",1,IF(#REF!="No",0,IF(#REF!="Partially",0.5,0)))</f>
        <v>#REF!</v>
      </c>
      <c r="Q17" t="e">
        <f>IF(#REF!="Yes",1,IF(#REF!="No",0,IF(#REF!="Partially",0.5,0)))</f>
        <v>#REF!</v>
      </c>
      <c r="R17" t="e">
        <f>IF(#REF!="Yes",1,IF(#REF!="No",0,IF(#REF!="Partially",0.5,0)))</f>
        <v>#REF!</v>
      </c>
      <c r="S17" s="1" t="e">
        <f t="shared" si="0"/>
        <v>#REF!</v>
      </c>
      <c r="T17" t="e">
        <f>IF(#REF!="Yes",1,IF(#REF!="No",0,IF(#REF!="Partially",0.5,0)))</f>
        <v>#REF!</v>
      </c>
      <c r="U17" t="e">
        <f>IF(#REF!="Yes",1,IF(#REF!="No",0,IF(#REF!="Partially",0.5,0)))</f>
        <v>#REF!</v>
      </c>
      <c r="V17" t="e">
        <f>IF(#REF!="Yes",1,IF(#REF!="No",0,IF(#REF!="Partially",0.5,0)))</f>
        <v>#REF!</v>
      </c>
      <c r="W17" t="e">
        <f>IF(#REF!="Yes",1,IF(#REF!="No",0,IF(#REF!="Partially",0.5,0)))</f>
        <v>#REF!</v>
      </c>
      <c r="X17" t="e">
        <f>IF(#REF!="Yes",1,IF(#REF!="No",0,IF(#REF!="Partially",0.5,0)))</f>
        <v>#REF!</v>
      </c>
      <c r="Y17" t="e">
        <f>IF(#REF!="Yes",1,IF(#REF!="No",0,IF(#REF!="Partially",0.5,0)))</f>
        <v>#REF!</v>
      </c>
      <c r="Z17" t="e">
        <f>IF(#REF!="Yes",1,IF(#REF!="No",0,IF(#REF!="Partially",0.5,0)))</f>
        <v>#REF!</v>
      </c>
      <c r="AA17" t="e">
        <f>IF(#REF!="Yes",1,IF(#REF!="No",0,IF(#REF!="Partially",0.5,0)))</f>
        <v>#REF!</v>
      </c>
      <c r="AB17" t="e">
        <f>IF(#REF!="Yes",1,IF(#REF!="No",0,IF(#REF!="Partially",0.5,0)))</f>
        <v>#REF!</v>
      </c>
      <c r="AC17" t="e">
        <f>IF(#REF!="Yes",1,IF(#REF!="No",0,IF(#REF!="Partially",0.5,0)))</f>
        <v>#REF!</v>
      </c>
      <c r="AD17" s="1" t="e">
        <f t="shared" si="1"/>
        <v>#REF!</v>
      </c>
      <c r="AE17" t="e">
        <f>IF(#REF!="Yes",1,IF(#REF!="No",0,IF(#REF!="Partially",0.5,0)))</f>
        <v>#REF!</v>
      </c>
      <c r="AF17" t="e">
        <f>IF(#REF!="Yes",1,IF(#REF!="No",0,IF(#REF!="Partially",0.5,0)))</f>
        <v>#REF!</v>
      </c>
      <c r="AG17" t="e">
        <f>IF(#REF!="Yes",1,IF(#REF!="No",0,IF(#REF!="Partially",0.5,0)))</f>
        <v>#REF!</v>
      </c>
      <c r="AH17" t="e">
        <f>IF(#REF!="Yes",1,IF(#REF!="No",0,IF(#REF!="Partially",0.5,0)))</f>
        <v>#REF!</v>
      </c>
      <c r="AI17" t="e">
        <f>IF(#REF!="Yes",1,IF(#REF!="No",0,IF(#REF!="Partially",0.5,0)))</f>
        <v>#REF!</v>
      </c>
      <c r="AJ17" t="e">
        <f>IF(#REF!="Yes",1,IF(#REF!="No",0,IF(#REF!="Partially",0.5,0)))</f>
        <v>#REF!</v>
      </c>
      <c r="AK17" t="e">
        <f>IF(#REF!="Yes",1,IF(#REF!="No",0,IF(#REF!="Partially",0.5,0)))</f>
        <v>#REF!</v>
      </c>
      <c r="AL17" t="e">
        <f>IF(#REF!="Yes",1,IF(#REF!="No",0,IF(#REF!="Partially",0.5,0)))</f>
        <v>#REF!</v>
      </c>
      <c r="AM17" t="e">
        <f>IF(#REF!="Yes",1,IF(#REF!="No",0,IF(#REF!="Partially",0.5,0)))</f>
        <v>#REF!</v>
      </c>
      <c r="AN17" t="e">
        <f t="shared" si="2"/>
        <v>#REF!</v>
      </c>
      <c r="AO17" t="e">
        <f t="shared" si="3"/>
        <v>#REF!</v>
      </c>
    </row>
    <row r="18" spans="2:41" x14ac:dyDescent="0.35">
      <c r="B18" t="e">
        <f>#REF!</f>
        <v>#REF!</v>
      </c>
      <c r="C18" t="e">
        <f>#REF!</f>
        <v>#REF!</v>
      </c>
      <c r="D18" t="e">
        <f>IF(#REF!="Yes",1,IF(#REF!="No",0,IF(#REF!="Partially",0.5,0)))</f>
        <v>#REF!</v>
      </c>
      <c r="E18" t="e">
        <f>IF(#REF!="Yes",1,IF(#REF!="No",0,IF(#REF!="Partially",0.5,0)))</f>
        <v>#REF!</v>
      </c>
      <c r="F18" t="e">
        <f>IF(#REF!="Yes",1,IF(#REF!="No",0,IF(#REF!="Partially",0.5,0)))</f>
        <v>#REF!</v>
      </c>
      <c r="G18" t="e">
        <f>IF(#REF!=2,0.5,IF(#REF!=3,0.5,IF(#REF!=4,1,IF(#REF!=5,1,IF(#REF!=6,1,0)))))</f>
        <v>#REF!</v>
      </c>
      <c r="H18" t="e">
        <f>IF(#REF!="Yes",1,IF(#REF!="No",0,IF(#REF!="Partially",0.5,0)))</f>
        <v>#REF!</v>
      </c>
      <c r="I18" t="e">
        <f>IF(#REF!="Yes",1,IF(#REF!="No",0,IF(#REF!="Partially",0.5,0)))</f>
        <v>#REF!</v>
      </c>
      <c r="J18" t="e">
        <f>IF(#REF!="Yes",1,IF(#REF!="No",0,IF(#REF!="Partially",0.5,0)))</f>
        <v>#REF!</v>
      </c>
      <c r="K18" t="e">
        <f>IF(#REF!="Yes",1,IF(#REF!="No",0,IF(#REF!="Partially",0.5,0)))</f>
        <v>#REF!</v>
      </c>
      <c r="L18" t="e">
        <f>IF(#REF!="Yes",1,IF(#REF!="No",0,IF(#REF!="Partially",0.5,0)))</f>
        <v>#REF!</v>
      </c>
      <c r="M18" t="e">
        <f>IF(#REF!="Yes",1,IF(#REF!="No",0,IF(#REF!="Partially",0.5,0)))</f>
        <v>#REF!</v>
      </c>
      <c r="N18" t="e">
        <f>IF(#REF!="Yes",1,IF(#REF!="No",0,IF(#REF!="Partially",0.5,0)))</f>
        <v>#REF!</v>
      </c>
      <c r="O18" t="e">
        <f>IF(#REF!="Yes",1,IF(#REF!="No",0,IF(#REF!="Partially",0.5,0)))</f>
        <v>#REF!</v>
      </c>
      <c r="P18" t="e">
        <f>IF(#REF!="Yes",1,IF(#REF!="No",0,IF(#REF!="Partially",0.5,0)))</f>
        <v>#REF!</v>
      </c>
      <c r="Q18" t="e">
        <f>IF(#REF!="Yes",1,IF(#REF!="No",0,IF(#REF!="Partially",0.5,0)))</f>
        <v>#REF!</v>
      </c>
      <c r="R18" t="e">
        <f>IF(#REF!="Yes",1,IF(#REF!="No",0,IF(#REF!="Partially",0.5,0)))</f>
        <v>#REF!</v>
      </c>
      <c r="S18" s="1" t="e">
        <f t="shared" si="0"/>
        <v>#REF!</v>
      </c>
      <c r="T18" t="e">
        <f>IF(#REF!="Yes",1,IF(#REF!="No",0,IF(#REF!="Partially",0.5,0)))</f>
        <v>#REF!</v>
      </c>
      <c r="U18" t="e">
        <f>IF(#REF!="Yes",1,IF(#REF!="No",0,IF(#REF!="Partially",0.5,0)))</f>
        <v>#REF!</v>
      </c>
      <c r="V18" t="e">
        <f>IF(#REF!="Yes",1,IF(#REF!="No",0,IF(#REF!="Partially",0.5,0)))</f>
        <v>#REF!</v>
      </c>
      <c r="W18" t="e">
        <f>IF(#REF!="Yes",1,IF(#REF!="No",0,IF(#REF!="Partially",0.5,0)))</f>
        <v>#REF!</v>
      </c>
      <c r="X18" t="e">
        <f>IF(#REF!="Yes",1,IF(#REF!="No",0,IF(#REF!="Partially",0.5,0)))</f>
        <v>#REF!</v>
      </c>
      <c r="Y18" t="e">
        <f>IF(#REF!="Yes",1,IF(#REF!="No",0,IF(#REF!="Partially",0.5,0)))</f>
        <v>#REF!</v>
      </c>
      <c r="Z18" t="e">
        <f>IF(#REF!="Yes",1,IF(#REF!="No",0,IF(#REF!="Partially",0.5,0)))</f>
        <v>#REF!</v>
      </c>
      <c r="AA18" t="e">
        <f>IF(#REF!="Yes",1,IF(#REF!="No",0,IF(#REF!="Partially",0.5,0)))</f>
        <v>#REF!</v>
      </c>
      <c r="AB18" t="e">
        <f>IF(#REF!="Yes",1,IF(#REF!="No",0,IF(#REF!="Partially",0.5,0)))</f>
        <v>#REF!</v>
      </c>
      <c r="AC18" t="e">
        <f>IF(#REF!="Yes",1,IF(#REF!="No",0,IF(#REF!="Partially",0.5,0)))</f>
        <v>#REF!</v>
      </c>
      <c r="AD18" s="1" t="e">
        <f t="shared" si="1"/>
        <v>#REF!</v>
      </c>
      <c r="AE18" t="e">
        <f>IF(#REF!="Yes",1,IF(#REF!="No",0,IF(#REF!="Partially",0.5,0)))</f>
        <v>#REF!</v>
      </c>
      <c r="AF18" t="e">
        <f>IF(#REF!="Yes",1,IF(#REF!="No",0,IF(#REF!="Partially",0.5,0)))</f>
        <v>#REF!</v>
      </c>
      <c r="AG18" t="e">
        <f>IF(#REF!="Yes",1,IF(#REF!="No",0,IF(#REF!="Partially",0.5,0)))</f>
        <v>#REF!</v>
      </c>
      <c r="AH18" t="e">
        <f>IF(#REF!="Yes",1,IF(#REF!="No",0,IF(#REF!="Partially",0.5,0)))</f>
        <v>#REF!</v>
      </c>
      <c r="AI18" t="e">
        <f>IF(#REF!="Yes",1,IF(#REF!="No",0,IF(#REF!="Partially",0.5,0)))</f>
        <v>#REF!</v>
      </c>
      <c r="AJ18" t="e">
        <f>IF(#REF!="Yes",1,IF(#REF!="No",0,IF(#REF!="Partially",0.5,0)))</f>
        <v>#REF!</v>
      </c>
      <c r="AK18" t="e">
        <f>IF(#REF!="Yes",1,IF(#REF!="No",0,IF(#REF!="Partially",0.5,0)))</f>
        <v>#REF!</v>
      </c>
      <c r="AL18" t="e">
        <f>IF(#REF!="Yes",1,IF(#REF!="No",0,IF(#REF!="Partially",0.5,0)))</f>
        <v>#REF!</v>
      </c>
      <c r="AM18" t="e">
        <f>IF(#REF!="Yes",1,IF(#REF!="No",0,IF(#REF!="Partially",0.5,0)))</f>
        <v>#REF!</v>
      </c>
      <c r="AN18" t="e">
        <f t="shared" si="2"/>
        <v>#REF!</v>
      </c>
      <c r="AO18" t="e">
        <f t="shared" si="3"/>
        <v>#REF!</v>
      </c>
    </row>
    <row r="19" spans="2:41" x14ac:dyDescent="0.35">
      <c r="B19" t="e">
        <f>#REF!</f>
        <v>#REF!</v>
      </c>
      <c r="C19" t="e">
        <f>#REF!</f>
        <v>#REF!</v>
      </c>
      <c r="D19" t="e">
        <f>IF(#REF!="Yes",1,IF(#REF!="No",0,IF(#REF!="Partially",0.5,0)))</f>
        <v>#REF!</v>
      </c>
      <c r="E19" t="e">
        <f>IF(#REF!="Yes",1,IF(#REF!="No",0,IF(#REF!="Partially",0.5,0)))</f>
        <v>#REF!</v>
      </c>
      <c r="F19" t="e">
        <f>IF(#REF!="Yes",1,IF(#REF!="No",0,IF(#REF!="Partially",0.5,0)))</f>
        <v>#REF!</v>
      </c>
      <c r="G19" t="e">
        <f>IF(#REF!=2,0.5,IF(#REF!=3,0.5,IF(#REF!=4,1,IF(#REF!=5,1,IF(#REF!=6,1,0)))))</f>
        <v>#REF!</v>
      </c>
      <c r="H19" t="e">
        <f>IF(#REF!="Yes",1,IF(#REF!="No",0,IF(#REF!="Partially",0.5,0)))</f>
        <v>#REF!</v>
      </c>
      <c r="I19" t="e">
        <f>IF(#REF!="Yes",1,IF(#REF!="No",0,IF(#REF!="Partially",0.5,0)))</f>
        <v>#REF!</v>
      </c>
      <c r="J19" t="e">
        <f>IF(#REF!="Yes",1,IF(#REF!="No",0,IF(#REF!="Partially",0.5,0)))</f>
        <v>#REF!</v>
      </c>
      <c r="K19" t="e">
        <f>IF(#REF!="Yes",1,IF(#REF!="No",0,IF(#REF!="Partially",0.5,0)))</f>
        <v>#REF!</v>
      </c>
      <c r="L19" t="e">
        <f>IF(#REF!="Yes",1,IF(#REF!="No",0,IF(#REF!="Partially",0.5,0)))</f>
        <v>#REF!</v>
      </c>
      <c r="M19" t="e">
        <f>IF(#REF!="Yes",1,IF(#REF!="No",0,IF(#REF!="Partially",0.5,0)))</f>
        <v>#REF!</v>
      </c>
      <c r="N19" t="e">
        <f>IF(#REF!="Yes",1,IF(#REF!="No",0,IF(#REF!="Partially",0.5,0)))</f>
        <v>#REF!</v>
      </c>
      <c r="O19" t="e">
        <f>IF(#REF!="Yes",1,IF(#REF!="No",0,IF(#REF!="Partially",0.5,0)))</f>
        <v>#REF!</v>
      </c>
      <c r="P19" t="e">
        <f>IF(#REF!="Yes",1,IF(#REF!="No",0,IF(#REF!="Partially",0.5,0)))</f>
        <v>#REF!</v>
      </c>
      <c r="Q19" t="e">
        <f>IF(#REF!="Yes",1,IF(#REF!="No",0,IF(#REF!="Partially",0.5,0)))</f>
        <v>#REF!</v>
      </c>
      <c r="R19" t="e">
        <f>IF(#REF!="Yes",1,IF(#REF!="No",0,IF(#REF!="Partially",0.5,0)))</f>
        <v>#REF!</v>
      </c>
      <c r="S19" s="1" t="e">
        <f t="shared" si="0"/>
        <v>#REF!</v>
      </c>
      <c r="T19" t="e">
        <f>IF(#REF!="Yes",1,IF(#REF!="No",0,IF(#REF!="Partially",0.5,0)))</f>
        <v>#REF!</v>
      </c>
      <c r="U19" t="e">
        <f>IF(#REF!="Yes",1,IF(#REF!="No",0,IF(#REF!="Partially",0.5,0)))</f>
        <v>#REF!</v>
      </c>
      <c r="V19" t="e">
        <f>IF(#REF!="Yes",1,IF(#REF!="No",0,IF(#REF!="Partially",0.5,0)))</f>
        <v>#REF!</v>
      </c>
      <c r="W19" t="e">
        <f>IF(#REF!="Yes",1,IF(#REF!="No",0,IF(#REF!="Partially",0.5,0)))</f>
        <v>#REF!</v>
      </c>
      <c r="X19" t="e">
        <f>IF(#REF!="Yes",1,IF(#REF!="No",0,IF(#REF!="Partially",0.5,0)))</f>
        <v>#REF!</v>
      </c>
      <c r="Y19" t="e">
        <f>IF(#REF!="Yes",1,IF(#REF!="No",0,IF(#REF!="Partially",0.5,0)))</f>
        <v>#REF!</v>
      </c>
      <c r="Z19" t="e">
        <f>IF(#REF!="Yes",1,IF(#REF!="No",0,IF(#REF!="Partially",0.5,0)))</f>
        <v>#REF!</v>
      </c>
      <c r="AA19" t="e">
        <f>IF(#REF!="Yes",1,IF(#REF!="No",0,IF(#REF!="Partially",0.5,0)))</f>
        <v>#REF!</v>
      </c>
      <c r="AB19" t="e">
        <f>IF(#REF!="Yes",1,IF(#REF!="No",0,IF(#REF!="Partially",0.5,0)))</f>
        <v>#REF!</v>
      </c>
      <c r="AC19" t="e">
        <f>IF(#REF!="Yes",1,IF(#REF!="No",0,IF(#REF!="Partially",0.5,0)))</f>
        <v>#REF!</v>
      </c>
      <c r="AD19" s="1" t="e">
        <f t="shared" si="1"/>
        <v>#REF!</v>
      </c>
      <c r="AE19" t="e">
        <f>IF(#REF!="Yes",1,IF(#REF!="No",0,IF(#REF!="Partially",0.5,0)))</f>
        <v>#REF!</v>
      </c>
      <c r="AF19" t="e">
        <f>IF(#REF!="Yes",1,IF(#REF!="No",0,IF(#REF!="Partially",0.5,0)))</f>
        <v>#REF!</v>
      </c>
      <c r="AG19" t="e">
        <f>IF(#REF!="Yes",1,IF(#REF!="No",0,IF(#REF!="Partially",0.5,0)))</f>
        <v>#REF!</v>
      </c>
      <c r="AH19" t="e">
        <f>IF(#REF!="Yes",1,IF(#REF!="No",0,IF(#REF!="Partially",0.5,0)))</f>
        <v>#REF!</v>
      </c>
      <c r="AI19" t="e">
        <f>IF(#REF!="Yes",1,IF(#REF!="No",0,IF(#REF!="Partially",0.5,0)))</f>
        <v>#REF!</v>
      </c>
      <c r="AJ19" t="e">
        <f>IF(#REF!="Yes",1,IF(#REF!="No",0,IF(#REF!="Partially",0.5,0)))</f>
        <v>#REF!</v>
      </c>
      <c r="AK19" t="e">
        <f>IF(#REF!="Yes",1,IF(#REF!="No",0,IF(#REF!="Partially",0.5,0)))</f>
        <v>#REF!</v>
      </c>
      <c r="AL19" t="e">
        <f>IF(#REF!="Yes",1,IF(#REF!="No",0,IF(#REF!="Partially",0.5,0)))</f>
        <v>#REF!</v>
      </c>
      <c r="AM19" t="e">
        <f>IF(#REF!="Yes",1,IF(#REF!="No",0,IF(#REF!="Partially",0.5,0)))</f>
        <v>#REF!</v>
      </c>
      <c r="AN19" t="e">
        <f t="shared" si="2"/>
        <v>#REF!</v>
      </c>
      <c r="AO19" t="e">
        <f t="shared" si="3"/>
        <v>#REF!</v>
      </c>
    </row>
    <row r="20" spans="2:41" x14ac:dyDescent="0.35">
      <c r="B20" t="e">
        <f>#REF!</f>
        <v>#REF!</v>
      </c>
      <c r="C20" t="e">
        <f>#REF!</f>
        <v>#REF!</v>
      </c>
      <c r="D20" t="e">
        <f>IF(#REF!="Yes",1,IF(#REF!="No",0,IF(#REF!="Partially",0.5,0)))</f>
        <v>#REF!</v>
      </c>
      <c r="E20" t="e">
        <f>IF(#REF!="Yes",1,IF(#REF!="No",0,IF(#REF!="Partially",0.5,0)))</f>
        <v>#REF!</v>
      </c>
      <c r="F20" t="e">
        <f>IF(#REF!="Yes",1,IF(#REF!="No",0,IF(#REF!="Partially",0.5,0)))</f>
        <v>#REF!</v>
      </c>
      <c r="G20" t="e">
        <f>IF(#REF!=2,0.5,IF(#REF!=3,0.5,IF(#REF!=4,1,IF(#REF!=5,1,IF(#REF!=6,1,0)))))</f>
        <v>#REF!</v>
      </c>
      <c r="H20" t="e">
        <f>IF(#REF!="Yes",1,IF(#REF!="No",0,IF(#REF!="Partially",0.5,0)))</f>
        <v>#REF!</v>
      </c>
      <c r="I20" t="e">
        <f>IF(#REF!="Yes",1,IF(#REF!="No",0,IF(#REF!="Partially",0.5,0)))</f>
        <v>#REF!</v>
      </c>
      <c r="J20" t="e">
        <f>IF(#REF!="Yes",1,IF(#REF!="No",0,IF(#REF!="Partially",0.5,0)))</f>
        <v>#REF!</v>
      </c>
      <c r="K20" t="e">
        <f>IF(#REF!="Yes",1,IF(#REF!="No",0,IF(#REF!="Partially",0.5,0)))</f>
        <v>#REF!</v>
      </c>
      <c r="L20" t="e">
        <f>IF(#REF!="Yes",1,IF(#REF!="No",0,IF(#REF!="Partially",0.5,0)))</f>
        <v>#REF!</v>
      </c>
      <c r="M20" t="e">
        <f>IF(#REF!="Yes",1,IF(#REF!="No",0,IF(#REF!="Partially",0.5,0)))</f>
        <v>#REF!</v>
      </c>
      <c r="N20" t="e">
        <f>IF(#REF!="Yes",1,IF(#REF!="No",0,IF(#REF!="Partially",0.5,0)))</f>
        <v>#REF!</v>
      </c>
      <c r="O20" t="e">
        <f>IF(#REF!="Yes",1,IF(#REF!="No",0,IF(#REF!="Partially",0.5,0)))</f>
        <v>#REF!</v>
      </c>
      <c r="P20" t="e">
        <f>IF(#REF!="Yes",1,IF(#REF!="No",0,IF(#REF!="Partially",0.5,0)))</f>
        <v>#REF!</v>
      </c>
      <c r="Q20" t="e">
        <f>IF(#REF!="Yes",1,IF(#REF!="No",0,IF(#REF!="Partially",0.5,0)))</f>
        <v>#REF!</v>
      </c>
      <c r="R20" t="e">
        <f>IF(#REF!="Yes",1,IF(#REF!="No",0,IF(#REF!="Partially",0.5,0)))</f>
        <v>#REF!</v>
      </c>
      <c r="S20" s="1" t="e">
        <f t="shared" si="0"/>
        <v>#REF!</v>
      </c>
      <c r="T20" t="e">
        <f>IF(#REF!="Yes",1,IF(#REF!="No",0,IF(#REF!="Partially",0.5,0)))</f>
        <v>#REF!</v>
      </c>
      <c r="U20" t="e">
        <f>IF(#REF!="Yes",1,IF(#REF!="No",0,IF(#REF!="Partially",0.5,0)))</f>
        <v>#REF!</v>
      </c>
      <c r="V20" t="e">
        <f>IF(#REF!="Yes",1,IF(#REF!="No",0,IF(#REF!="Partially",0.5,0)))</f>
        <v>#REF!</v>
      </c>
      <c r="W20" t="e">
        <f>IF(#REF!="Yes",1,IF(#REF!="No",0,IF(#REF!="Partially",0.5,0)))</f>
        <v>#REF!</v>
      </c>
      <c r="X20" t="e">
        <f>IF(#REF!="Yes",1,IF(#REF!="No",0,IF(#REF!="Partially",0.5,0)))</f>
        <v>#REF!</v>
      </c>
      <c r="Y20" t="e">
        <f>IF(#REF!="Yes",1,IF(#REF!="No",0,IF(#REF!="Partially",0.5,0)))</f>
        <v>#REF!</v>
      </c>
      <c r="Z20" t="e">
        <f>IF(#REF!="Yes",1,IF(#REF!="No",0,IF(#REF!="Partially",0.5,0)))</f>
        <v>#REF!</v>
      </c>
      <c r="AA20" t="e">
        <f>IF(#REF!="Yes",1,IF(#REF!="No",0,IF(#REF!="Partially",0.5,0)))</f>
        <v>#REF!</v>
      </c>
      <c r="AB20" t="e">
        <f>IF(#REF!="Yes",1,IF(#REF!="No",0,IF(#REF!="Partially",0.5,0)))</f>
        <v>#REF!</v>
      </c>
      <c r="AC20" t="e">
        <f>IF(#REF!="Yes",1,IF(#REF!="No",0,IF(#REF!="Partially",0.5,0)))</f>
        <v>#REF!</v>
      </c>
      <c r="AD20" s="1" t="e">
        <f t="shared" si="1"/>
        <v>#REF!</v>
      </c>
      <c r="AE20" t="e">
        <f>IF(#REF!="Yes",1,IF(#REF!="No",0,IF(#REF!="Partially",0.5,0)))</f>
        <v>#REF!</v>
      </c>
      <c r="AF20" t="e">
        <f>IF(#REF!="Yes",1,IF(#REF!="No",0,IF(#REF!="Partially",0.5,0)))</f>
        <v>#REF!</v>
      </c>
      <c r="AG20" t="e">
        <f>IF(#REF!="Yes",1,IF(#REF!="No",0,IF(#REF!="Partially",0.5,0)))</f>
        <v>#REF!</v>
      </c>
      <c r="AH20" t="e">
        <f>IF(#REF!="Yes",1,IF(#REF!="No",0,IF(#REF!="Partially",0.5,0)))</f>
        <v>#REF!</v>
      </c>
      <c r="AI20" t="e">
        <f>IF(#REF!="Yes",1,IF(#REF!="No",0,IF(#REF!="Partially",0.5,0)))</f>
        <v>#REF!</v>
      </c>
      <c r="AJ20" t="e">
        <f>IF(#REF!="Yes",1,IF(#REF!="No",0,IF(#REF!="Partially",0.5,0)))</f>
        <v>#REF!</v>
      </c>
      <c r="AK20" t="e">
        <f>IF(#REF!="Yes",1,IF(#REF!="No",0,IF(#REF!="Partially",0.5,0)))</f>
        <v>#REF!</v>
      </c>
      <c r="AL20" t="e">
        <f>IF(#REF!="Yes",1,IF(#REF!="No",0,IF(#REF!="Partially",0.5,0)))</f>
        <v>#REF!</v>
      </c>
      <c r="AM20" t="e">
        <f>IF(#REF!="Yes",1,IF(#REF!="No",0,IF(#REF!="Partially",0.5,0)))</f>
        <v>#REF!</v>
      </c>
      <c r="AN20" t="e">
        <f t="shared" si="2"/>
        <v>#REF!</v>
      </c>
      <c r="AO20" t="e">
        <f t="shared" si="3"/>
        <v>#REF!</v>
      </c>
    </row>
    <row r="21" spans="2:41" x14ac:dyDescent="0.35">
      <c r="B21" t="e">
        <f>#REF!</f>
        <v>#REF!</v>
      </c>
      <c r="C21" t="e">
        <f>#REF!</f>
        <v>#REF!</v>
      </c>
      <c r="D21" t="e">
        <f>IF(#REF!="Yes",1,IF(#REF!="No",0,IF(#REF!="Partially",0.5,0)))</f>
        <v>#REF!</v>
      </c>
      <c r="E21" t="e">
        <f>IF(#REF!="Yes",1,IF(#REF!="No",0,IF(#REF!="Partially",0.5,0)))</f>
        <v>#REF!</v>
      </c>
      <c r="F21" t="e">
        <f>IF(#REF!="Yes",1,IF(#REF!="No",0,IF(#REF!="Partially",0.5,0)))</f>
        <v>#REF!</v>
      </c>
      <c r="G21" t="e">
        <f>IF(#REF!=2,0.5,IF(#REF!=3,0.5,IF(#REF!=4,1,IF(#REF!=5,1,IF(#REF!=6,1,0)))))</f>
        <v>#REF!</v>
      </c>
      <c r="H21" t="e">
        <f>IF(#REF!="Yes",1,IF(#REF!="No",0,IF(#REF!="Partially",0.5,0)))</f>
        <v>#REF!</v>
      </c>
      <c r="I21" t="e">
        <f>IF(#REF!="Yes",1,IF(#REF!="No",0,IF(#REF!="Partially",0.5,0)))</f>
        <v>#REF!</v>
      </c>
      <c r="J21" t="e">
        <f>IF(#REF!="Yes",1,IF(#REF!="No",0,IF(#REF!="Partially",0.5,0)))</f>
        <v>#REF!</v>
      </c>
      <c r="K21" t="e">
        <f>IF(#REF!="Yes",1,IF(#REF!="No",0,IF(#REF!="Partially",0.5,0)))</f>
        <v>#REF!</v>
      </c>
      <c r="L21" t="e">
        <f>IF(#REF!="Yes",1,IF(#REF!="No",0,IF(#REF!="Partially",0.5,0)))</f>
        <v>#REF!</v>
      </c>
      <c r="M21" t="e">
        <f>IF(#REF!="Yes",1,IF(#REF!="No",0,IF(#REF!="Partially",0.5,0)))</f>
        <v>#REF!</v>
      </c>
      <c r="N21" t="e">
        <f>IF(#REF!="Yes",1,IF(#REF!="No",0,IF(#REF!="Partially",0.5,0)))</f>
        <v>#REF!</v>
      </c>
      <c r="O21" t="e">
        <f>IF(#REF!="Yes",1,IF(#REF!="No",0,IF(#REF!="Partially",0.5,0)))</f>
        <v>#REF!</v>
      </c>
      <c r="P21" t="e">
        <f>IF(#REF!="Yes",1,IF(#REF!="No",0,IF(#REF!="Partially",0.5,0)))</f>
        <v>#REF!</v>
      </c>
      <c r="Q21" t="e">
        <f>IF(#REF!="Yes",1,IF(#REF!="No",0,IF(#REF!="Partially",0.5,0)))</f>
        <v>#REF!</v>
      </c>
      <c r="R21" t="e">
        <f>IF(#REF!="Yes",1,IF(#REF!="No",0,IF(#REF!="Partially",0.5,0)))</f>
        <v>#REF!</v>
      </c>
      <c r="S21" s="1" t="e">
        <f t="shared" si="0"/>
        <v>#REF!</v>
      </c>
      <c r="T21" t="e">
        <f>IF(#REF!="Yes",1,IF(#REF!="No",0,IF(#REF!="Partially",0.5,0)))</f>
        <v>#REF!</v>
      </c>
      <c r="U21" t="e">
        <f>IF(#REF!="Yes",1,IF(#REF!="No",0,IF(#REF!="Partially",0.5,0)))</f>
        <v>#REF!</v>
      </c>
      <c r="V21" t="e">
        <f>IF(#REF!="Yes",1,IF(#REF!="No",0,IF(#REF!="Partially",0.5,0)))</f>
        <v>#REF!</v>
      </c>
      <c r="W21" t="e">
        <f>IF(#REF!="Yes",1,IF(#REF!="No",0,IF(#REF!="Partially",0.5,0)))</f>
        <v>#REF!</v>
      </c>
      <c r="X21" t="e">
        <f>IF(#REF!="Yes",1,IF(#REF!="No",0,IF(#REF!="Partially",0.5,0)))</f>
        <v>#REF!</v>
      </c>
      <c r="Y21" t="e">
        <f>IF(#REF!="Yes",1,IF(#REF!="No",0,IF(#REF!="Partially",0.5,0)))</f>
        <v>#REF!</v>
      </c>
      <c r="Z21" t="e">
        <f>IF(#REF!="Yes",1,IF(#REF!="No",0,IF(#REF!="Partially",0.5,0)))</f>
        <v>#REF!</v>
      </c>
      <c r="AA21" t="e">
        <f>IF(#REF!="Yes",1,IF(#REF!="No",0,IF(#REF!="Partially",0.5,0)))</f>
        <v>#REF!</v>
      </c>
      <c r="AB21" t="e">
        <f>IF(#REF!="Yes",1,IF(#REF!="No",0,IF(#REF!="Partially",0.5,0)))</f>
        <v>#REF!</v>
      </c>
      <c r="AC21" t="e">
        <f>IF(#REF!="Yes",1,IF(#REF!="No",0,IF(#REF!="Partially",0.5,0)))</f>
        <v>#REF!</v>
      </c>
      <c r="AD21" s="1" t="e">
        <f t="shared" si="1"/>
        <v>#REF!</v>
      </c>
      <c r="AE21" t="e">
        <f>IF(#REF!="Yes",1,IF(#REF!="No",0,IF(#REF!="Partially",0.5,0)))</f>
        <v>#REF!</v>
      </c>
      <c r="AF21" t="e">
        <f>IF(#REF!="Yes",1,IF(#REF!="No",0,IF(#REF!="Partially",0.5,0)))</f>
        <v>#REF!</v>
      </c>
      <c r="AG21" t="e">
        <f>IF(#REF!="Yes",1,IF(#REF!="No",0,IF(#REF!="Partially",0.5,0)))</f>
        <v>#REF!</v>
      </c>
      <c r="AH21" t="e">
        <f>IF(#REF!="Yes",1,IF(#REF!="No",0,IF(#REF!="Partially",0.5,0)))</f>
        <v>#REF!</v>
      </c>
      <c r="AI21" t="e">
        <f>IF(#REF!="Yes",1,IF(#REF!="No",0,IF(#REF!="Partially",0.5,0)))</f>
        <v>#REF!</v>
      </c>
      <c r="AJ21" t="e">
        <f>IF(#REF!="Yes",1,IF(#REF!="No",0,IF(#REF!="Partially",0.5,0)))</f>
        <v>#REF!</v>
      </c>
      <c r="AK21" t="e">
        <f>IF(#REF!="Yes",1,IF(#REF!="No",0,IF(#REF!="Partially",0.5,0)))</f>
        <v>#REF!</v>
      </c>
      <c r="AL21" t="e">
        <f>IF(#REF!="Yes",1,IF(#REF!="No",0,IF(#REF!="Partially",0.5,0)))</f>
        <v>#REF!</v>
      </c>
      <c r="AM21" t="e">
        <f>IF(#REF!="Yes",1,IF(#REF!="No",0,IF(#REF!="Partially",0.5,0)))</f>
        <v>#REF!</v>
      </c>
      <c r="AN21" t="e">
        <f t="shared" si="2"/>
        <v>#REF!</v>
      </c>
      <c r="AO21" t="e">
        <f t="shared" si="3"/>
        <v>#REF!</v>
      </c>
    </row>
    <row r="22" spans="2:41" x14ac:dyDescent="0.35">
      <c r="B22" t="e">
        <f>#REF!</f>
        <v>#REF!</v>
      </c>
      <c r="C22" t="e">
        <f>#REF!</f>
        <v>#REF!</v>
      </c>
      <c r="D22" t="e">
        <f>IF(#REF!="Yes",1,IF(#REF!="No",0,IF(#REF!="Partially",0.5,0)))</f>
        <v>#REF!</v>
      </c>
      <c r="E22" t="e">
        <f>IF(#REF!="Yes",1,IF(#REF!="No",0,IF(#REF!="Partially",0.5,0)))</f>
        <v>#REF!</v>
      </c>
      <c r="F22" t="e">
        <f>IF(#REF!="Yes",1,IF(#REF!="No",0,IF(#REF!="Partially",0.5,0)))</f>
        <v>#REF!</v>
      </c>
      <c r="G22" t="e">
        <f>IF(#REF!=2,0.5,IF(#REF!=3,0.5,IF(#REF!=4,1,IF(#REF!=5,1,IF(#REF!=6,1,0)))))</f>
        <v>#REF!</v>
      </c>
      <c r="H22" t="e">
        <f>IF(#REF!="Yes",1,IF(#REF!="No",0,IF(#REF!="Partially",0.5,0)))</f>
        <v>#REF!</v>
      </c>
      <c r="I22" t="e">
        <f>IF(#REF!="Yes",1,IF(#REF!="No",0,IF(#REF!="Partially",0.5,0)))</f>
        <v>#REF!</v>
      </c>
      <c r="J22" t="e">
        <f>IF(#REF!="Yes",1,IF(#REF!="No",0,IF(#REF!="Partially",0.5,0)))</f>
        <v>#REF!</v>
      </c>
      <c r="K22" t="e">
        <f>IF(#REF!="Yes",1,IF(#REF!="No",0,IF(#REF!="Partially",0.5,0)))</f>
        <v>#REF!</v>
      </c>
      <c r="L22" t="e">
        <f>IF(#REF!="Yes",1,IF(#REF!="No",0,IF(#REF!="Partially",0.5,0)))</f>
        <v>#REF!</v>
      </c>
      <c r="M22" t="e">
        <f>IF(#REF!="Yes",1,IF(#REF!="No",0,IF(#REF!="Partially",0.5,0)))</f>
        <v>#REF!</v>
      </c>
      <c r="N22" t="e">
        <f>IF(#REF!="Yes",1,IF(#REF!="No",0,IF(#REF!="Partially",0.5,0)))</f>
        <v>#REF!</v>
      </c>
      <c r="O22" t="e">
        <f>IF(#REF!="Yes",1,IF(#REF!="No",0,IF(#REF!="Partially",0.5,0)))</f>
        <v>#REF!</v>
      </c>
      <c r="P22" t="e">
        <f>IF(#REF!="Yes",1,IF(#REF!="No",0,IF(#REF!="Partially",0.5,0)))</f>
        <v>#REF!</v>
      </c>
      <c r="Q22" t="e">
        <f>IF(#REF!="Yes",1,IF(#REF!="No",0,IF(#REF!="Partially",0.5,0)))</f>
        <v>#REF!</v>
      </c>
      <c r="R22" t="e">
        <f>IF(#REF!="Yes",1,IF(#REF!="No",0,IF(#REF!="Partially",0.5,0)))</f>
        <v>#REF!</v>
      </c>
      <c r="S22" s="1" t="e">
        <f t="shared" si="0"/>
        <v>#REF!</v>
      </c>
      <c r="T22" t="e">
        <f>IF(#REF!="Yes",1,IF(#REF!="No",0,IF(#REF!="Partially",0.5,0)))</f>
        <v>#REF!</v>
      </c>
      <c r="U22" t="e">
        <f>IF(#REF!="Yes",1,IF(#REF!="No",0,IF(#REF!="Partially",0.5,0)))</f>
        <v>#REF!</v>
      </c>
      <c r="V22" t="e">
        <f>IF(#REF!="Yes",1,IF(#REF!="No",0,IF(#REF!="Partially",0.5,0)))</f>
        <v>#REF!</v>
      </c>
      <c r="W22" t="e">
        <f>IF(#REF!="Yes",1,IF(#REF!="No",0,IF(#REF!="Partially",0.5,0)))</f>
        <v>#REF!</v>
      </c>
      <c r="X22" t="e">
        <f>IF(#REF!="Yes",1,IF(#REF!="No",0,IF(#REF!="Partially",0.5,0)))</f>
        <v>#REF!</v>
      </c>
      <c r="Y22" t="e">
        <f>IF(#REF!="Yes",1,IF(#REF!="No",0,IF(#REF!="Partially",0.5,0)))</f>
        <v>#REF!</v>
      </c>
      <c r="Z22" t="e">
        <f>IF(#REF!="Yes",1,IF(#REF!="No",0,IF(#REF!="Partially",0.5,0)))</f>
        <v>#REF!</v>
      </c>
      <c r="AA22" t="e">
        <f>IF(#REF!="Yes",1,IF(#REF!="No",0,IF(#REF!="Partially",0.5,0)))</f>
        <v>#REF!</v>
      </c>
      <c r="AB22" t="e">
        <f>IF(#REF!="Yes",1,IF(#REF!="No",0,IF(#REF!="Partially",0.5,0)))</f>
        <v>#REF!</v>
      </c>
      <c r="AC22" t="e">
        <f>IF(#REF!="Yes",1,IF(#REF!="No",0,IF(#REF!="Partially",0.5,0)))</f>
        <v>#REF!</v>
      </c>
      <c r="AD22" s="1" t="e">
        <f t="shared" si="1"/>
        <v>#REF!</v>
      </c>
      <c r="AE22" t="e">
        <f>IF(#REF!="Yes",1,IF(#REF!="No",0,IF(#REF!="Partially",0.5,0)))</f>
        <v>#REF!</v>
      </c>
      <c r="AF22" t="e">
        <f>IF(#REF!="Yes",1,IF(#REF!="No",0,IF(#REF!="Partially",0.5,0)))</f>
        <v>#REF!</v>
      </c>
      <c r="AG22" t="e">
        <f>IF(#REF!="Yes",1,IF(#REF!="No",0,IF(#REF!="Partially",0.5,0)))</f>
        <v>#REF!</v>
      </c>
      <c r="AH22" t="e">
        <f>IF(#REF!="Yes",1,IF(#REF!="No",0,IF(#REF!="Partially",0.5,0)))</f>
        <v>#REF!</v>
      </c>
      <c r="AI22" t="e">
        <f>IF(#REF!="Yes",1,IF(#REF!="No",0,IF(#REF!="Partially",0.5,0)))</f>
        <v>#REF!</v>
      </c>
      <c r="AJ22" t="e">
        <f>IF(#REF!="Yes",1,IF(#REF!="No",0,IF(#REF!="Partially",0.5,0)))</f>
        <v>#REF!</v>
      </c>
      <c r="AK22" t="e">
        <f>IF(#REF!="Yes",1,IF(#REF!="No",0,IF(#REF!="Partially",0.5,0)))</f>
        <v>#REF!</v>
      </c>
      <c r="AL22" t="e">
        <f>IF(#REF!="Yes",1,IF(#REF!="No",0,IF(#REF!="Partially",0.5,0)))</f>
        <v>#REF!</v>
      </c>
      <c r="AM22" t="e">
        <f>IF(#REF!="Yes",1,IF(#REF!="No",0,IF(#REF!="Partially",0.5,0)))</f>
        <v>#REF!</v>
      </c>
      <c r="AN22" t="e">
        <f t="shared" si="2"/>
        <v>#REF!</v>
      </c>
      <c r="AO22" t="e">
        <f t="shared" si="3"/>
        <v>#REF!</v>
      </c>
    </row>
    <row r="23" spans="2:41" x14ac:dyDescent="0.35">
      <c r="B23" t="e">
        <f>#REF!</f>
        <v>#REF!</v>
      </c>
      <c r="C23" t="e">
        <f>#REF!</f>
        <v>#REF!</v>
      </c>
      <c r="D23" t="e">
        <f>IF(#REF!="Yes",1,IF(#REF!="No",0,IF(#REF!="Partially",0.5,0)))</f>
        <v>#REF!</v>
      </c>
      <c r="E23" t="e">
        <f>IF(#REF!="Yes",1,IF(#REF!="No",0,IF(#REF!="Partially",0.5,0)))</f>
        <v>#REF!</v>
      </c>
      <c r="F23" t="e">
        <f>IF(#REF!="Yes",1,IF(#REF!="No",0,IF(#REF!="Partially",0.5,0)))</f>
        <v>#REF!</v>
      </c>
      <c r="G23" t="e">
        <f>IF(#REF!=2,0.5,IF(#REF!=3,0.5,IF(#REF!=4,1,IF(#REF!=5,1,IF(#REF!=6,1,0)))))</f>
        <v>#REF!</v>
      </c>
      <c r="H23" t="e">
        <f>IF(#REF!="Yes",1,IF(#REF!="No",0,IF(#REF!="Partially",0.5,0)))</f>
        <v>#REF!</v>
      </c>
      <c r="I23" t="e">
        <f>IF(#REF!="Yes",1,IF(#REF!="No",0,IF(#REF!="Partially",0.5,0)))</f>
        <v>#REF!</v>
      </c>
      <c r="J23" t="e">
        <f>IF(#REF!="Yes",1,IF(#REF!="No",0,IF(#REF!="Partially",0.5,0)))</f>
        <v>#REF!</v>
      </c>
      <c r="K23" t="e">
        <f>IF(#REF!="Yes",1,IF(#REF!="No",0,IF(#REF!="Partially",0.5,0)))</f>
        <v>#REF!</v>
      </c>
      <c r="L23" t="e">
        <f>IF(#REF!="Yes",1,IF(#REF!="No",0,IF(#REF!="Partially",0.5,0)))</f>
        <v>#REF!</v>
      </c>
      <c r="M23" t="e">
        <f>IF(#REF!="Yes",1,IF(#REF!="No",0,IF(#REF!="Partially",0.5,0)))</f>
        <v>#REF!</v>
      </c>
      <c r="N23" t="e">
        <f>IF(#REF!="Yes",1,IF(#REF!="No",0,IF(#REF!="Partially",0.5,0)))</f>
        <v>#REF!</v>
      </c>
      <c r="O23" t="e">
        <f>IF(#REF!="Yes",1,IF(#REF!="No",0,IF(#REF!="Partially",0.5,0)))</f>
        <v>#REF!</v>
      </c>
      <c r="P23" t="e">
        <f>IF(#REF!="Yes",1,IF(#REF!="No",0,IF(#REF!="Partially",0.5,0)))</f>
        <v>#REF!</v>
      </c>
      <c r="Q23" t="e">
        <f>IF(#REF!="Yes",1,IF(#REF!="No",0,IF(#REF!="Partially",0.5,0)))</f>
        <v>#REF!</v>
      </c>
      <c r="R23" t="e">
        <f>IF(#REF!="Yes",1,IF(#REF!="No",0,IF(#REF!="Partially",0.5,0)))</f>
        <v>#REF!</v>
      </c>
      <c r="S23" s="1" t="e">
        <f t="shared" si="0"/>
        <v>#REF!</v>
      </c>
      <c r="T23" t="e">
        <f>IF(#REF!="Yes",1,IF(#REF!="No",0,IF(#REF!="Partially",0.5,0)))</f>
        <v>#REF!</v>
      </c>
      <c r="U23" t="e">
        <f>IF(#REF!="Yes",1,IF(#REF!="No",0,IF(#REF!="Partially",0.5,0)))</f>
        <v>#REF!</v>
      </c>
      <c r="V23" t="e">
        <f>IF(#REF!="Yes",1,IF(#REF!="No",0,IF(#REF!="Partially",0.5,0)))</f>
        <v>#REF!</v>
      </c>
      <c r="W23" t="e">
        <f>IF(#REF!="Yes",1,IF(#REF!="No",0,IF(#REF!="Partially",0.5,0)))</f>
        <v>#REF!</v>
      </c>
      <c r="X23" t="e">
        <f>IF(#REF!="Yes",1,IF(#REF!="No",0,IF(#REF!="Partially",0.5,0)))</f>
        <v>#REF!</v>
      </c>
      <c r="Y23" t="e">
        <f>IF(#REF!="Yes",1,IF(#REF!="No",0,IF(#REF!="Partially",0.5,0)))</f>
        <v>#REF!</v>
      </c>
      <c r="Z23" t="e">
        <f>IF(#REF!="Yes",1,IF(#REF!="No",0,IF(#REF!="Partially",0.5,0)))</f>
        <v>#REF!</v>
      </c>
      <c r="AA23" t="e">
        <f>IF(#REF!="Yes",1,IF(#REF!="No",0,IF(#REF!="Partially",0.5,0)))</f>
        <v>#REF!</v>
      </c>
      <c r="AB23" t="e">
        <f>IF(#REF!="Yes",1,IF(#REF!="No",0,IF(#REF!="Partially",0.5,0)))</f>
        <v>#REF!</v>
      </c>
      <c r="AC23" t="e">
        <f>IF(#REF!="Yes",1,IF(#REF!="No",0,IF(#REF!="Partially",0.5,0)))</f>
        <v>#REF!</v>
      </c>
      <c r="AD23" s="1" t="e">
        <f t="shared" si="1"/>
        <v>#REF!</v>
      </c>
      <c r="AE23" t="e">
        <f>IF(#REF!="Yes",1,IF(#REF!="No",0,IF(#REF!="Partially",0.5,0)))</f>
        <v>#REF!</v>
      </c>
      <c r="AF23" t="e">
        <f>IF(#REF!="Yes",1,IF(#REF!="No",0,IF(#REF!="Partially",0.5,0)))</f>
        <v>#REF!</v>
      </c>
      <c r="AG23" t="e">
        <f>IF(#REF!="Yes",1,IF(#REF!="No",0,IF(#REF!="Partially",0.5,0)))</f>
        <v>#REF!</v>
      </c>
      <c r="AH23" t="e">
        <f>IF(#REF!="Yes",1,IF(#REF!="No",0,IF(#REF!="Partially",0.5,0)))</f>
        <v>#REF!</v>
      </c>
      <c r="AI23" t="e">
        <f>IF(#REF!="Yes",1,IF(#REF!="No",0,IF(#REF!="Partially",0.5,0)))</f>
        <v>#REF!</v>
      </c>
      <c r="AJ23" t="e">
        <f>IF(#REF!="Yes",1,IF(#REF!="No",0,IF(#REF!="Partially",0.5,0)))</f>
        <v>#REF!</v>
      </c>
      <c r="AK23" t="e">
        <f>IF(#REF!="Yes",1,IF(#REF!="No",0,IF(#REF!="Partially",0.5,0)))</f>
        <v>#REF!</v>
      </c>
      <c r="AL23" t="e">
        <f>IF(#REF!="Yes",1,IF(#REF!="No",0,IF(#REF!="Partially",0.5,0)))</f>
        <v>#REF!</v>
      </c>
      <c r="AM23" t="e">
        <f>IF(#REF!="Yes",1,IF(#REF!="No",0,IF(#REF!="Partially",0.5,0)))</f>
        <v>#REF!</v>
      </c>
      <c r="AN23" t="e">
        <f t="shared" si="2"/>
        <v>#REF!</v>
      </c>
      <c r="AO23" t="e">
        <f t="shared" si="3"/>
        <v>#REF!</v>
      </c>
    </row>
    <row r="24" spans="2:41" x14ac:dyDescent="0.35">
      <c r="B24" t="e">
        <f>#REF!</f>
        <v>#REF!</v>
      </c>
      <c r="C24" t="e">
        <f>#REF!</f>
        <v>#REF!</v>
      </c>
      <c r="D24" t="e">
        <f>IF(#REF!="Yes",1,IF(#REF!="No",0,IF(#REF!="Partially",0.5,0)))</f>
        <v>#REF!</v>
      </c>
      <c r="E24" t="e">
        <f>IF(#REF!="Yes",1,IF(#REF!="No",0,IF(#REF!="Partially",0.5,0)))</f>
        <v>#REF!</v>
      </c>
      <c r="F24" t="e">
        <f>IF(#REF!="Yes",1,IF(#REF!="No",0,IF(#REF!="Partially",0.5,0)))</f>
        <v>#REF!</v>
      </c>
      <c r="G24" t="e">
        <f>IF(#REF!=2,0.5,IF(#REF!=3,0.5,IF(#REF!=4,1,IF(#REF!=5,1,IF(#REF!=6,1,0)))))</f>
        <v>#REF!</v>
      </c>
      <c r="H24" t="e">
        <f>IF(#REF!="Yes",1,IF(#REF!="No",0,IF(#REF!="Partially",0.5,0)))</f>
        <v>#REF!</v>
      </c>
      <c r="I24" t="e">
        <f>IF(#REF!="Yes",1,IF(#REF!="No",0,IF(#REF!="Partially",0.5,0)))</f>
        <v>#REF!</v>
      </c>
      <c r="J24" t="e">
        <f>IF(#REF!="Yes",1,IF(#REF!="No",0,IF(#REF!="Partially",0.5,0)))</f>
        <v>#REF!</v>
      </c>
      <c r="K24" t="e">
        <f>IF(#REF!="Yes",1,IF(#REF!="No",0,IF(#REF!="Partially",0.5,0)))</f>
        <v>#REF!</v>
      </c>
      <c r="L24" t="e">
        <f>IF(#REF!="Yes",1,IF(#REF!="No",0,IF(#REF!="Partially",0.5,0)))</f>
        <v>#REF!</v>
      </c>
      <c r="M24" t="e">
        <f>IF(#REF!="Yes",1,IF(#REF!="No",0,IF(#REF!="Partially",0.5,0)))</f>
        <v>#REF!</v>
      </c>
      <c r="N24" t="e">
        <f>IF(#REF!="Yes",1,IF(#REF!="No",0,IF(#REF!="Partially",0.5,0)))</f>
        <v>#REF!</v>
      </c>
      <c r="O24" t="e">
        <f>IF(#REF!="Yes",1,IF(#REF!="No",0,IF(#REF!="Partially",0.5,0)))</f>
        <v>#REF!</v>
      </c>
      <c r="P24" t="e">
        <f>IF(#REF!="Yes",1,IF(#REF!="No",0,IF(#REF!="Partially",0.5,0)))</f>
        <v>#REF!</v>
      </c>
      <c r="Q24" t="e">
        <f>IF(#REF!="Yes",1,IF(#REF!="No",0,IF(#REF!="Partially",0.5,0)))</f>
        <v>#REF!</v>
      </c>
      <c r="R24" t="e">
        <f>IF(#REF!="Yes",1,IF(#REF!="No",0,IF(#REF!="Partially",0.5,0)))</f>
        <v>#REF!</v>
      </c>
      <c r="S24" s="1" t="e">
        <f t="shared" si="0"/>
        <v>#REF!</v>
      </c>
      <c r="T24" t="e">
        <f>IF(#REF!="Yes",1,IF(#REF!="No",0,IF(#REF!="Partially",0.5,0)))</f>
        <v>#REF!</v>
      </c>
      <c r="U24" t="e">
        <f>IF(#REF!="Yes",1,IF(#REF!="No",0,IF(#REF!="Partially",0.5,0)))</f>
        <v>#REF!</v>
      </c>
      <c r="V24" t="e">
        <f>IF(#REF!="Yes",1,IF(#REF!="No",0,IF(#REF!="Partially",0.5,0)))</f>
        <v>#REF!</v>
      </c>
      <c r="W24" t="e">
        <f>IF(#REF!="Yes",1,IF(#REF!="No",0,IF(#REF!="Partially",0.5,0)))</f>
        <v>#REF!</v>
      </c>
      <c r="X24" t="e">
        <f>IF(#REF!="Yes",1,IF(#REF!="No",0,IF(#REF!="Partially",0.5,0)))</f>
        <v>#REF!</v>
      </c>
      <c r="Y24" t="e">
        <f>IF(#REF!="Yes",1,IF(#REF!="No",0,IF(#REF!="Partially",0.5,0)))</f>
        <v>#REF!</v>
      </c>
      <c r="Z24" t="e">
        <f>IF(#REF!="Yes",1,IF(#REF!="No",0,IF(#REF!="Partially",0.5,0)))</f>
        <v>#REF!</v>
      </c>
      <c r="AA24" t="e">
        <f>IF(#REF!="Yes",1,IF(#REF!="No",0,IF(#REF!="Partially",0.5,0)))</f>
        <v>#REF!</v>
      </c>
      <c r="AB24" t="e">
        <f>IF(#REF!="Yes",1,IF(#REF!="No",0,IF(#REF!="Partially",0.5,0)))</f>
        <v>#REF!</v>
      </c>
      <c r="AC24" t="e">
        <f>IF(#REF!="Yes",1,IF(#REF!="No",0,IF(#REF!="Partially",0.5,0)))</f>
        <v>#REF!</v>
      </c>
      <c r="AD24" s="1" t="e">
        <f t="shared" si="1"/>
        <v>#REF!</v>
      </c>
      <c r="AE24" t="e">
        <f>IF(#REF!="Yes",1,IF(#REF!="No",0,IF(#REF!="Partially",0.5,0)))</f>
        <v>#REF!</v>
      </c>
      <c r="AF24" t="e">
        <f>IF(#REF!="Yes",1,IF(#REF!="No",0,IF(#REF!="Partially",0.5,0)))</f>
        <v>#REF!</v>
      </c>
      <c r="AG24" t="e">
        <f>IF(#REF!="Yes",1,IF(#REF!="No",0,IF(#REF!="Partially",0.5,0)))</f>
        <v>#REF!</v>
      </c>
      <c r="AH24" t="e">
        <f>IF(#REF!="Yes",1,IF(#REF!="No",0,IF(#REF!="Partially",0.5,0)))</f>
        <v>#REF!</v>
      </c>
      <c r="AI24" t="e">
        <f>IF(#REF!="Yes",1,IF(#REF!="No",0,IF(#REF!="Partially",0.5,0)))</f>
        <v>#REF!</v>
      </c>
      <c r="AJ24" t="e">
        <f>IF(#REF!="Yes",1,IF(#REF!="No",0,IF(#REF!="Partially",0.5,0)))</f>
        <v>#REF!</v>
      </c>
      <c r="AK24" t="e">
        <f>IF(#REF!="Yes",1,IF(#REF!="No",0,IF(#REF!="Partially",0.5,0)))</f>
        <v>#REF!</v>
      </c>
      <c r="AL24" t="e">
        <f>IF(#REF!="Yes",1,IF(#REF!="No",0,IF(#REF!="Partially",0.5,0)))</f>
        <v>#REF!</v>
      </c>
      <c r="AM24" t="e">
        <f>IF(#REF!="Yes",1,IF(#REF!="No",0,IF(#REF!="Partially",0.5,0)))</f>
        <v>#REF!</v>
      </c>
      <c r="AN24" t="e">
        <f t="shared" si="2"/>
        <v>#REF!</v>
      </c>
      <c r="AO24" t="e">
        <f t="shared" si="3"/>
        <v>#REF!</v>
      </c>
    </row>
    <row r="25" spans="2:41" x14ac:dyDescent="0.35">
      <c r="B25" t="e">
        <f>#REF!</f>
        <v>#REF!</v>
      </c>
      <c r="C25" t="e">
        <f>#REF!</f>
        <v>#REF!</v>
      </c>
      <c r="D25" t="e">
        <f>IF(#REF!="Yes",1,IF(#REF!="No",0,IF(#REF!="Partially",0.5,0)))</f>
        <v>#REF!</v>
      </c>
      <c r="E25" t="e">
        <f>IF(#REF!="Yes",1,IF(#REF!="No",0,IF(#REF!="Partially",0.5,0)))</f>
        <v>#REF!</v>
      </c>
      <c r="F25" t="e">
        <f>IF(#REF!="Yes",1,IF(#REF!="No",0,IF(#REF!="Partially",0.5,0)))</f>
        <v>#REF!</v>
      </c>
      <c r="G25" t="e">
        <f>IF(#REF!=2,0.5,IF(#REF!=3,0.5,IF(#REF!=4,1,IF(#REF!=5,1,IF(#REF!=6,1,0)))))</f>
        <v>#REF!</v>
      </c>
      <c r="H25" t="e">
        <f>IF(#REF!="Yes",1,IF(#REF!="No",0,IF(#REF!="Partially",0.5,0)))</f>
        <v>#REF!</v>
      </c>
      <c r="I25" t="e">
        <f>IF(#REF!="Yes",1,IF(#REF!="No",0,IF(#REF!="Partially",0.5,0)))</f>
        <v>#REF!</v>
      </c>
      <c r="J25" t="e">
        <f>IF(#REF!="Yes",1,IF(#REF!="No",0,IF(#REF!="Partially",0.5,0)))</f>
        <v>#REF!</v>
      </c>
      <c r="K25" t="e">
        <f>IF(#REF!="Yes",1,IF(#REF!="No",0,IF(#REF!="Partially",0.5,0)))</f>
        <v>#REF!</v>
      </c>
      <c r="L25" t="e">
        <f>IF(#REF!="Yes",1,IF(#REF!="No",0,IF(#REF!="Partially",0.5,0)))</f>
        <v>#REF!</v>
      </c>
      <c r="M25" t="e">
        <f>IF(#REF!="Yes",1,IF(#REF!="No",0,IF(#REF!="Partially",0.5,0)))</f>
        <v>#REF!</v>
      </c>
      <c r="N25" t="e">
        <f>IF(#REF!="Yes",1,IF(#REF!="No",0,IF(#REF!="Partially",0.5,0)))</f>
        <v>#REF!</v>
      </c>
      <c r="O25" t="e">
        <f>IF(#REF!="Yes",1,IF(#REF!="No",0,IF(#REF!="Partially",0.5,0)))</f>
        <v>#REF!</v>
      </c>
      <c r="P25" t="e">
        <f>IF(#REF!="Yes",1,IF(#REF!="No",0,IF(#REF!="Partially",0.5,0)))</f>
        <v>#REF!</v>
      </c>
      <c r="Q25" t="e">
        <f>IF(#REF!="Yes",1,IF(#REF!="No",0,IF(#REF!="Partially",0.5,0)))</f>
        <v>#REF!</v>
      </c>
      <c r="R25" t="e">
        <f>IF(#REF!="Yes",1,IF(#REF!="No",0,IF(#REF!="Partially",0.5,0)))</f>
        <v>#REF!</v>
      </c>
      <c r="S25" s="1" t="e">
        <f t="shared" si="0"/>
        <v>#REF!</v>
      </c>
      <c r="T25" t="e">
        <f>IF(#REF!="Yes",1,IF(#REF!="No",0,IF(#REF!="Partially",0.5,0)))</f>
        <v>#REF!</v>
      </c>
      <c r="U25" t="e">
        <f>IF(#REF!="Yes",1,IF(#REF!="No",0,IF(#REF!="Partially",0.5,0)))</f>
        <v>#REF!</v>
      </c>
      <c r="V25" t="e">
        <f>IF(#REF!="Yes",1,IF(#REF!="No",0,IF(#REF!="Partially",0.5,0)))</f>
        <v>#REF!</v>
      </c>
      <c r="W25" t="e">
        <f>IF(#REF!="Yes",1,IF(#REF!="No",0,IF(#REF!="Partially",0.5,0)))</f>
        <v>#REF!</v>
      </c>
      <c r="X25" t="e">
        <f>IF(#REF!="Yes",1,IF(#REF!="No",0,IF(#REF!="Partially",0.5,0)))</f>
        <v>#REF!</v>
      </c>
      <c r="Y25" t="e">
        <f>IF(#REF!="Yes",1,IF(#REF!="No",0,IF(#REF!="Partially",0.5,0)))</f>
        <v>#REF!</v>
      </c>
      <c r="Z25" t="e">
        <f>IF(#REF!="Yes",1,IF(#REF!="No",0,IF(#REF!="Partially",0.5,0)))</f>
        <v>#REF!</v>
      </c>
      <c r="AA25" t="e">
        <f>IF(#REF!="Yes",1,IF(#REF!="No",0,IF(#REF!="Partially",0.5,0)))</f>
        <v>#REF!</v>
      </c>
      <c r="AB25" t="e">
        <f>IF(#REF!="Yes",1,IF(#REF!="No",0,IF(#REF!="Partially",0.5,0)))</f>
        <v>#REF!</v>
      </c>
      <c r="AC25" t="e">
        <f>IF(#REF!="Yes",1,IF(#REF!="No",0,IF(#REF!="Partially",0.5,0)))</f>
        <v>#REF!</v>
      </c>
      <c r="AD25" s="1" t="e">
        <f t="shared" si="1"/>
        <v>#REF!</v>
      </c>
      <c r="AE25" t="e">
        <f>IF(#REF!="Yes",1,IF(#REF!="No",0,IF(#REF!="Partially",0.5,0)))</f>
        <v>#REF!</v>
      </c>
      <c r="AF25" t="e">
        <f>IF(#REF!="Yes",1,IF(#REF!="No",0,IF(#REF!="Partially",0.5,0)))</f>
        <v>#REF!</v>
      </c>
      <c r="AG25" t="e">
        <f>IF(#REF!="Yes",1,IF(#REF!="No",0,IF(#REF!="Partially",0.5,0)))</f>
        <v>#REF!</v>
      </c>
      <c r="AH25" t="e">
        <f>IF(#REF!="Yes",1,IF(#REF!="No",0,IF(#REF!="Partially",0.5,0)))</f>
        <v>#REF!</v>
      </c>
      <c r="AI25" t="e">
        <f>IF(#REF!="Yes",1,IF(#REF!="No",0,IF(#REF!="Partially",0.5,0)))</f>
        <v>#REF!</v>
      </c>
      <c r="AJ25" t="e">
        <f>IF(#REF!="Yes",1,IF(#REF!="No",0,IF(#REF!="Partially",0.5,0)))</f>
        <v>#REF!</v>
      </c>
      <c r="AK25" t="e">
        <f>IF(#REF!="Yes",1,IF(#REF!="No",0,IF(#REF!="Partially",0.5,0)))</f>
        <v>#REF!</v>
      </c>
      <c r="AL25" t="e">
        <f>IF(#REF!="Yes",1,IF(#REF!="No",0,IF(#REF!="Partially",0.5,0)))</f>
        <v>#REF!</v>
      </c>
      <c r="AM25" t="e">
        <f>IF(#REF!="Yes",1,IF(#REF!="No",0,IF(#REF!="Partially",0.5,0)))</f>
        <v>#REF!</v>
      </c>
      <c r="AN25" t="e">
        <f t="shared" si="2"/>
        <v>#REF!</v>
      </c>
      <c r="AO25" t="e">
        <f t="shared" si="3"/>
        <v>#REF!</v>
      </c>
    </row>
    <row r="26" spans="2:41" x14ac:dyDescent="0.35">
      <c r="B26" t="e">
        <f>#REF!</f>
        <v>#REF!</v>
      </c>
      <c r="C26" t="e">
        <f>#REF!</f>
        <v>#REF!</v>
      </c>
      <c r="D26" t="e">
        <f>IF(#REF!="Yes",1,IF(#REF!="No",0,IF(#REF!="Partially",0.5,0)))</f>
        <v>#REF!</v>
      </c>
      <c r="E26" t="e">
        <f>IF(#REF!="Yes",1,IF(#REF!="No",0,IF(#REF!="Partially",0.5,0)))</f>
        <v>#REF!</v>
      </c>
      <c r="F26" t="e">
        <f>IF(#REF!="Yes",1,IF(#REF!="No",0,IF(#REF!="Partially",0.5,0)))</f>
        <v>#REF!</v>
      </c>
      <c r="G26" t="e">
        <f>IF(#REF!=2,0.5,IF(#REF!=3,0.5,IF(#REF!=4,1,IF(#REF!=5,1,IF(#REF!=6,1,0)))))</f>
        <v>#REF!</v>
      </c>
      <c r="H26" t="e">
        <f>IF(#REF!="Yes",1,IF(#REF!="No",0,IF(#REF!="Partially",0.5,0)))</f>
        <v>#REF!</v>
      </c>
      <c r="I26" t="e">
        <f>IF(#REF!="Yes",1,IF(#REF!="No",0,IF(#REF!="Partially",0.5,0)))</f>
        <v>#REF!</v>
      </c>
      <c r="J26" t="e">
        <f>IF(#REF!="Yes",1,IF(#REF!="No",0,IF(#REF!="Partially",0.5,0)))</f>
        <v>#REF!</v>
      </c>
      <c r="K26" t="e">
        <f>IF(#REF!="Yes",1,IF(#REF!="No",0,IF(#REF!="Partially",0.5,0)))</f>
        <v>#REF!</v>
      </c>
      <c r="L26" t="e">
        <f>IF(#REF!="Yes",1,IF(#REF!="No",0,IF(#REF!="Partially",0.5,0)))</f>
        <v>#REF!</v>
      </c>
      <c r="M26" t="e">
        <f>IF(#REF!="Yes",1,IF(#REF!="No",0,IF(#REF!="Partially",0.5,0)))</f>
        <v>#REF!</v>
      </c>
      <c r="N26" t="e">
        <f>IF(#REF!="Yes",1,IF(#REF!="No",0,IF(#REF!="Partially",0.5,0)))</f>
        <v>#REF!</v>
      </c>
      <c r="O26" t="e">
        <f>IF(#REF!="Yes",1,IF(#REF!="No",0,IF(#REF!="Partially",0.5,0)))</f>
        <v>#REF!</v>
      </c>
      <c r="P26" t="e">
        <f>IF(#REF!="Yes",1,IF(#REF!="No",0,IF(#REF!="Partially",0.5,0)))</f>
        <v>#REF!</v>
      </c>
      <c r="Q26" t="e">
        <f>IF(#REF!="Yes",1,IF(#REF!="No",0,IF(#REF!="Partially",0.5,0)))</f>
        <v>#REF!</v>
      </c>
      <c r="R26" t="e">
        <f>IF(#REF!="Yes",1,IF(#REF!="No",0,IF(#REF!="Partially",0.5,0)))</f>
        <v>#REF!</v>
      </c>
      <c r="S26" s="1" t="e">
        <f t="shared" si="0"/>
        <v>#REF!</v>
      </c>
      <c r="T26" t="e">
        <f>IF(#REF!="Yes",1,IF(#REF!="No",0,IF(#REF!="Partially",0.5,0)))</f>
        <v>#REF!</v>
      </c>
      <c r="U26" t="e">
        <f>IF(#REF!="Yes",1,IF(#REF!="No",0,IF(#REF!="Partially",0.5,0)))</f>
        <v>#REF!</v>
      </c>
      <c r="V26" t="e">
        <f>IF(#REF!="Yes",1,IF(#REF!="No",0,IF(#REF!="Partially",0.5,0)))</f>
        <v>#REF!</v>
      </c>
      <c r="W26" t="e">
        <f>IF(#REF!="Yes",1,IF(#REF!="No",0,IF(#REF!="Partially",0.5,0)))</f>
        <v>#REF!</v>
      </c>
      <c r="X26" t="e">
        <f>IF(#REF!="Yes",1,IF(#REF!="No",0,IF(#REF!="Partially",0.5,0)))</f>
        <v>#REF!</v>
      </c>
      <c r="Y26" t="e">
        <f>IF(#REF!="Yes",1,IF(#REF!="No",0,IF(#REF!="Partially",0.5,0)))</f>
        <v>#REF!</v>
      </c>
      <c r="Z26" t="e">
        <f>IF(#REF!="Yes",1,IF(#REF!="No",0,IF(#REF!="Partially",0.5,0)))</f>
        <v>#REF!</v>
      </c>
      <c r="AA26" t="e">
        <f>IF(#REF!="Yes",1,IF(#REF!="No",0,IF(#REF!="Partially",0.5,0)))</f>
        <v>#REF!</v>
      </c>
      <c r="AB26" t="e">
        <f>IF(#REF!="Yes",1,IF(#REF!="No",0,IF(#REF!="Partially",0.5,0)))</f>
        <v>#REF!</v>
      </c>
      <c r="AC26" t="e">
        <f>IF(#REF!="Yes",1,IF(#REF!="No",0,IF(#REF!="Partially",0.5,0)))</f>
        <v>#REF!</v>
      </c>
      <c r="AD26" s="1" t="e">
        <f t="shared" si="1"/>
        <v>#REF!</v>
      </c>
      <c r="AE26" t="e">
        <f>IF(#REF!="Yes",1,IF(#REF!="No",0,IF(#REF!="Partially",0.5,0)))</f>
        <v>#REF!</v>
      </c>
      <c r="AF26" t="e">
        <f>IF(#REF!="Yes",1,IF(#REF!="No",0,IF(#REF!="Partially",0.5,0)))</f>
        <v>#REF!</v>
      </c>
      <c r="AG26" t="e">
        <f>IF(#REF!="Yes",1,IF(#REF!="No",0,IF(#REF!="Partially",0.5,0)))</f>
        <v>#REF!</v>
      </c>
      <c r="AH26" t="e">
        <f>IF(#REF!="Yes",1,IF(#REF!="No",0,IF(#REF!="Partially",0.5,0)))</f>
        <v>#REF!</v>
      </c>
      <c r="AI26" t="e">
        <f>IF(#REF!="Yes",1,IF(#REF!="No",0,IF(#REF!="Partially",0.5,0)))</f>
        <v>#REF!</v>
      </c>
      <c r="AJ26" t="e">
        <f>IF(#REF!="Yes",1,IF(#REF!="No",0,IF(#REF!="Partially",0.5,0)))</f>
        <v>#REF!</v>
      </c>
      <c r="AK26" t="e">
        <f>IF(#REF!="Yes",1,IF(#REF!="No",0,IF(#REF!="Partially",0.5,0)))</f>
        <v>#REF!</v>
      </c>
      <c r="AL26" t="e">
        <f>IF(#REF!="Yes",1,IF(#REF!="No",0,IF(#REF!="Partially",0.5,0)))</f>
        <v>#REF!</v>
      </c>
      <c r="AM26" t="e">
        <f>IF(#REF!="Yes",1,IF(#REF!="No",0,IF(#REF!="Partially",0.5,0)))</f>
        <v>#REF!</v>
      </c>
      <c r="AN26" t="e">
        <f t="shared" si="2"/>
        <v>#REF!</v>
      </c>
      <c r="AO26" t="e">
        <f t="shared" si="3"/>
        <v>#REF!</v>
      </c>
    </row>
    <row r="27" spans="2:41" x14ac:dyDescent="0.35">
      <c r="B27" t="e">
        <f>#REF!</f>
        <v>#REF!</v>
      </c>
      <c r="C27" t="e">
        <f>#REF!</f>
        <v>#REF!</v>
      </c>
      <c r="D27" t="e">
        <f>IF(#REF!="Yes",1,IF(#REF!="No",0,IF(#REF!="Partially",0.5,0)))</f>
        <v>#REF!</v>
      </c>
      <c r="E27" t="e">
        <f>IF(#REF!="Yes",1,IF(#REF!="No",0,IF(#REF!="Partially",0.5,0)))</f>
        <v>#REF!</v>
      </c>
      <c r="F27" t="e">
        <f>IF(#REF!="Yes",1,IF(#REF!="No",0,IF(#REF!="Partially",0.5,0)))</f>
        <v>#REF!</v>
      </c>
      <c r="G27" t="e">
        <f>IF(#REF!=2,0.5,IF(#REF!=3,0.5,IF(#REF!=4,1,IF(#REF!=5,1,IF(#REF!=6,1,0)))))</f>
        <v>#REF!</v>
      </c>
      <c r="H27" t="e">
        <f>IF(#REF!="Yes",1,IF(#REF!="No",0,IF(#REF!="Partially",0.5,0)))</f>
        <v>#REF!</v>
      </c>
      <c r="I27" t="e">
        <f>IF(#REF!="Yes",1,IF(#REF!="No",0,IF(#REF!="Partially",0.5,0)))</f>
        <v>#REF!</v>
      </c>
      <c r="J27" t="e">
        <f>IF(#REF!="Yes",1,IF(#REF!="No",0,IF(#REF!="Partially",0.5,0)))</f>
        <v>#REF!</v>
      </c>
      <c r="K27" t="e">
        <f>IF(#REF!="Yes",1,IF(#REF!="No",0,IF(#REF!="Partially",0.5,0)))</f>
        <v>#REF!</v>
      </c>
      <c r="L27" t="e">
        <f>IF(#REF!="Yes",1,IF(#REF!="No",0,IF(#REF!="Partially",0.5,0)))</f>
        <v>#REF!</v>
      </c>
      <c r="M27" t="e">
        <f>IF(#REF!="Yes",1,IF(#REF!="No",0,IF(#REF!="Partially",0.5,0)))</f>
        <v>#REF!</v>
      </c>
      <c r="N27" t="e">
        <f>IF(#REF!="Yes",1,IF(#REF!="No",0,IF(#REF!="Partially",0.5,0)))</f>
        <v>#REF!</v>
      </c>
      <c r="O27" t="e">
        <f>IF(#REF!="Yes",1,IF(#REF!="No",0,IF(#REF!="Partially",0.5,0)))</f>
        <v>#REF!</v>
      </c>
      <c r="P27" t="e">
        <f>IF(#REF!="Yes",1,IF(#REF!="No",0,IF(#REF!="Partially",0.5,0)))</f>
        <v>#REF!</v>
      </c>
      <c r="Q27" t="e">
        <f>IF(#REF!="Yes",1,IF(#REF!="No",0,IF(#REF!="Partially",0.5,0)))</f>
        <v>#REF!</v>
      </c>
      <c r="R27" t="e">
        <f>IF(#REF!="Yes",1,IF(#REF!="No",0,IF(#REF!="Partially",0.5,0)))</f>
        <v>#REF!</v>
      </c>
      <c r="S27" s="1" t="e">
        <f t="shared" si="0"/>
        <v>#REF!</v>
      </c>
      <c r="T27" t="e">
        <f>IF(#REF!="Yes",1,IF(#REF!="No",0,IF(#REF!="Partially",0.5,0)))</f>
        <v>#REF!</v>
      </c>
      <c r="U27" t="e">
        <f>IF(#REF!="Yes",1,IF(#REF!="No",0,IF(#REF!="Partially",0.5,0)))</f>
        <v>#REF!</v>
      </c>
      <c r="V27" t="e">
        <f>IF(#REF!="Yes",1,IF(#REF!="No",0,IF(#REF!="Partially",0.5,0)))</f>
        <v>#REF!</v>
      </c>
      <c r="W27" t="e">
        <f>IF(#REF!="Yes",1,IF(#REF!="No",0,IF(#REF!="Partially",0.5,0)))</f>
        <v>#REF!</v>
      </c>
      <c r="X27" t="e">
        <f>IF(#REF!="Yes",1,IF(#REF!="No",0,IF(#REF!="Partially",0.5,0)))</f>
        <v>#REF!</v>
      </c>
      <c r="Y27" t="e">
        <f>IF(#REF!="Yes",1,IF(#REF!="No",0,IF(#REF!="Partially",0.5,0)))</f>
        <v>#REF!</v>
      </c>
      <c r="Z27" t="e">
        <f>IF(#REF!="Yes",1,IF(#REF!="No",0,IF(#REF!="Partially",0.5,0)))</f>
        <v>#REF!</v>
      </c>
      <c r="AA27" t="e">
        <f>IF(#REF!="Yes",1,IF(#REF!="No",0,IF(#REF!="Partially",0.5,0)))</f>
        <v>#REF!</v>
      </c>
      <c r="AB27" t="e">
        <f>IF(#REF!="Yes",1,IF(#REF!="No",0,IF(#REF!="Partially",0.5,0)))</f>
        <v>#REF!</v>
      </c>
      <c r="AC27" t="e">
        <f>IF(#REF!="Yes",1,IF(#REF!="No",0,IF(#REF!="Partially",0.5,0)))</f>
        <v>#REF!</v>
      </c>
      <c r="AD27" s="1" t="e">
        <f t="shared" si="1"/>
        <v>#REF!</v>
      </c>
      <c r="AE27" t="e">
        <f>IF(#REF!="Yes",1,IF(#REF!="No",0,IF(#REF!="Partially",0.5,0)))</f>
        <v>#REF!</v>
      </c>
      <c r="AF27" t="e">
        <f>IF(#REF!="Yes",1,IF(#REF!="No",0,IF(#REF!="Partially",0.5,0)))</f>
        <v>#REF!</v>
      </c>
      <c r="AG27" t="e">
        <f>IF(#REF!="Yes",1,IF(#REF!="No",0,IF(#REF!="Partially",0.5,0)))</f>
        <v>#REF!</v>
      </c>
      <c r="AH27" t="e">
        <f>IF(#REF!="Yes",1,IF(#REF!="No",0,IF(#REF!="Partially",0.5,0)))</f>
        <v>#REF!</v>
      </c>
      <c r="AI27" t="e">
        <f>IF(#REF!="Yes",1,IF(#REF!="No",0,IF(#REF!="Partially",0.5,0)))</f>
        <v>#REF!</v>
      </c>
      <c r="AJ27" t="e">
        <f>IF(#REF!="Yes",1,IF(#REF!="No",0,IF(#REF!="Partially",0.5,0)))</f>
        <v>#REF!</v>
      </c>
      <c r="AK27" t="e">
        <f>IF(#REF!="Yes",1,IF(#REF!="No",0,IF(#REF!="Partially",0.5,0)))</f>
        <v>#REF!</v>
      </c>
      <c r="AL27" t="e">
        <f>IF(#REF!="Yes",1,IF(#REF!="No",0,IF(#REF!="Partially",0.5,0)))</f>
        <v>#REF!</v>
      </c>
      <c r="AM27" t="e">
        <f>IF(#REF!="Yes",1,IF(#REF!="No",0,IF(#REF!="Partially",0.5,0)))</f>
        <v>#REF!</v>
      </c>
      <c r="AN27" t="e">
        <f t="shared" si="2"/>
        <v>#REF!</v>
      </c>
      <c r="AO27" t="e">
        <f t="shared" si="3"/>
        <v>#REF!</v>
      </c>
    </row>
    <row r="28" spans="2:41" x14ac:dyDescent="0.35">
      <c r="B28" t="e">
        <f>#REF!</f>
        <v>#REF!</v>
      </c>
      <c r="C28" t="e">
        <f>#REF!</f>
        <v>#REF!</v>
      </c>
      <c r="D28" t="e">
        <f>IF(#REF!="Yes",1,IF(#REF!="No",0,IF(#REF!="Partially",0.5,0)))</f>
        <v>#REF!</v>
      </c>
      <c r="E28" t="e">
        <f>IF(#REF!="Yes",1,IF(#REF!="No",0,IF(#REF!="Partially",0.5,0)))</f>
        <v>#REF!</v>
      </c>
      <c r="F28" t="e">
        <f>IF(#REF!="Yes",1,IF(#REF!="No",0,IF(#REF!="Partially",0.5,0)))</f>
        <v>#REF!</v>
      </c>
      <c r="G28" t="e">
        <f>IF(#REF!=2,0.5,IF(#REF!=3,0.5,IF(#REF!=4,1,IF(#REF!=5,1,IF(#REF!=6,1,0)))))</f>
        <v>#REF!</v>
      </c>
      <c r="H28" t="e">
        <f>IF(#REF!="Yes",1,IF(#REF!="No",0,IF(#REF!="Partially",0.5,0)))</f>
        <v>#REF!</v>
      </c>
      <c r="I28" t="e">
        <f>IF(#REF!="Yes",1,IF(#REF!="No",0,IF(#REF!="Partially",0.5,0)))</f>
        <v>#REF!</v>
      </c>
      <c r="J28" t="e">
        <f>IF(#REF!="Yes",1,IF(#REF!="No",0,IF(#REF!="Partially",0.5,0)))</f>
        <v>#REF!</v>
      </c>
      <c r="K28" t="e">
        <f>IF(#REF!="Yes",1,IF(#REF!="No",0,IF(#REF!="Partially",0.5,0)))</f>
        <v>#REF!</v>
      </c>
      <c r="L28" t="e">
        <f>IF(#REF!="Yes",1,IF(#REF!="No",0,IF(#REF!="Partially",0.5,0)))</f>
        <v>#REF!</v>
      </c>
      <c r="M28" t="e">
        <f>IF(#REF!="Yes",1,IF(#REF!="No",0,IF(#REF!="Partially",0.5,0)))</f>
        <v>#REF!</v>
      </c>
      <c r="N28" t="e">
        <f>IF(#REF!="Yes",1,IF(#REF!="No",0,IF(#REF!="Partially",0.5,0)))</f>
        <v>#REF!</v>
      </c>
      <c r="O28" t="e">
        <f>IF(#REF!="Yes",1,IF(#REF!="No",0,IF(#REF!="Partially",0.5,0)))</f>
        <v>#REF!</v>
      </c>
      <c r="P28" t="e">
        <f>IF(#REF!="Yes",1,IF(#REF!="No",0,IF(#REF!="Partially",0.5,0)))</f>
        <v>#REF!</v>
      </c>
      <c r="Q28" t="e">
        <f>IF(#REF!="Yes",1,IF(#REF!="No",0,IF(#REF!="Partially",0.5,0)))</f>
        <v>#REF!</v>
      </c>
      <c r="R28" t="e">
        <f>IF(#REF!="Yes",1,IF(#REF!="No",0,IF(#REF!="Partially",0.5,0)))</f>
        <v>#REF!</v>
      </c>
      <c r="S28" s="1" t="e">
        <f t="shared" si="0"/>
        <v>#REF!</v>
      </c>
      <c r="T28" t="e">
        <f>IF(#REF!="Yes",1,IF(#REF!="No",0,IF(#REF!="Partially",0.5,0)))</f>
        <v>#REF!</v>
      </c>
      <c r="U28" t="e">
        <f>IF(#REF!="Yes",1,IF(#REF!="No",0,IF(#REF!="Partially",0.5,0)))</f>
        <v>#REF!</v>
      </c>
      <c r="V28" t="e">
        <f>IF(#REF!="Yes",1,IF(#REF!="No",0,IF(#REF!="Partially",0.5,0)))</f>
        <v>#REF!</v>
      </c>
      <c r="W28" t="e">
        <f>IF(#REF!="Yes",1,IF(#REF!="No",0,IF(#REF!="Partially",0.5,0)))</f>
        <v>#REF!</v>
      </c>
      <c r="X28" t="e">
        <f>IF(#REF!="Yes",1,IF(#REF!="No",0,IF(#REF!="Partially",0.5,0)))</f>
        <v>#REF!</v>
      </c>
      <c r="Y28" t="e">
        <f>IF(#REF!="Yes",1,IF(#REF!="No",0,IF(#REF!="Partially",0.5,0)))</f>
        <v>#REF!</v>
      </c>
      <c r="Z28" t="e">
        <f>IF(#REF!="Yes",1,IF(#REF!="No",0,IF(#REF!="Partially",0.5,0)))</f>
        <v>#REF!</v>
      </c>
      <c r="AA28" t="e">
        <f>IF(#REF!="Yes",1,IF(#REF!="No",0,IF(#REF!="Partially",0.5,0)))</f>
        <v>#REF!</v>
      </c>
      <c r="AB28" t="e">
        <f>IF(#REF!="Yes",1,IF(#REF!="No",0,IF(#REF!="Partially",0.5,0)))</f>
        <v>#REF!</v>
      </c>
      <c r="AC28" t="e">
        <f>IF(#REF!="Yes",1,IF(#REF!="No",0,IF(#REF!="Partially",0.5,0)))</f>
        <v>#REF!</v>
      </c>
      <c r="AD28" s="1" t="e">
        <f t="shared" si="1"/>
        <v>#REF!</v>
      </c>
      <c r="AE28" t="e">
        <f>IF(#REF!="Yes",1,IF(#REF!="No",0,IF(#REF!="Partially",0.5,0)))</f>
        <v>#REF!</v>
      </c>
      <c r="AF28" t="e">
        <f>IF(#REF!="Yes",1,IF(#REF!="No",0,IF(#REF!="Partially",0.5,0)))</f>
        <v>#REF!</v>
      </c>
      <c r="AG28" t="e">
        <f>IF(#REF!="Yes",1,IF(#REF!="No",0,IF(#REF!="Partially",0.5,0)))</f>
        <v>#REF!</v>
      </c>
      <c r="AH28" t="e">
        <f>IF(#REF!="Yes",1,IF(#REF!="No",0,IF(#REF!="Partially",0.5,0)))</f>
        <v>#REF!</v>
      </c>
      <c r="AI28" t="e">
        <f>IF(#REF!="Yes",1,IF(#REF!="No",0,IF(#REF!="Partially",0.5,0)))</f>
        <v>#REF!</v>
      </c>
      <c r="AJ28" t="e">
        <f>IF(#REF!="Yes",1,IF(#REF!="No",0,IF(#REF!="Partially",0.5,0)))</f>
        <v>#REF!</v>
      </c>
      <c r="AK28" t="e">
        <f>IF(#REF!="Yes",1,IF(#REF!="No",0,IF(#REF!="Partially",0.5,0)))</f>
        <v>#REF!</v>
      </c>
      <c r="AL28" t="e">
        <f>IF(#REF!="Yes",1,IF(#REF!="No",0,IF(#REF!="Partially",0.5,0)))</f>
        <v>#REF!</v>
      </c>
      <c r="AM28" t="e">
        <f>IF(#REF!="Yes",1,IF(#REF!="No",0,IF(#REF!="Partially",0.5,0)))</f>
        <v>#REF!</v>
      </c>
      <c r="AN28" t="e">
        <f t="shared" si="2"/>
        <v>#REF!</v>
      </c>
      <c r="AO28" t="e">
        <f t="shared" si="3"/>
        <v>#REF!</v>
      </c>
    </row>
    <row r="29" spans="2:41" x14ac:dyDescent="0.35">
      <c r="B29" t="e">
        <f>#REF!</f>
        <v>#REF!</v>
      </c>
      <c r="C29" t="e">
        <f>#REF!</f>
        <v>#REF!</v>
      </c>
      <c r="D29" t="e">
        <f>IF(#REF!="Yes",1,IF(#REF!="No",0,IF(#REF!="Partially",0.5,0)))</f>
        <v>#REF!</v>
      </c>
      <c r="E29" t="e">
        <f>IF(#REF!="Yes",1,IF(#REF!="No",0,IF(#REF!="Partially",0.5,0)))</f>
        <v>#REF!</v>
      </c>
      <c r="F29" t="e">
        <f>IF(#REF!="Yes",1,IF(#REF!="No",0,IF(#REF!="Partially",0.5,0)))</f>
        <v>#REF!</v>
      </c>
      <c r="G29" t="e">
        <f>IF(#REF!=2,0.5,IF(#REF!=3,0.5,IF(#REF!=4,1,IF(#REF!=5,1,IF(#REF!=6,1,0)))))</f>
        <v>#REF!</v>
      </c>
      <c r="H29" t="e">
        <f>IF(#REF!="Yes",1,IF(#REF!="No",0,IF(#REF!="Partially",0.5,0)))</f>
        <v>#REF!</v>
      </c>
      <c r="I29" t="e">
        <f>IF(#REF!="Yes",1,IF(#REF!="No",0,IF(#REF!="Partially",0.5,0)))</f>
        <v>#REF!</v>
      </c>
      <c r="J29" t="e">
        <f>IF(#REF!="Yes",1,IF(#REF!="No",0,IF(#REF!="Partially",0.5,0)))</f>
        <v>#REF!</v>
      </c>
      <c r="K29" t="e">
        <f>IF(#REF!="Yes",1,IF(#REF!="No",0,IF(#REF!="Partially",0.5,0)))</f>
        <v>#REF!</v>
      </c>
      <c r="L29" t="e">
        <f>IF(#REF!="Yes",1,IF(#REF!="No",0,IF(#REF!="Partially",0.5,0)))</f>
        <v>#REF!</v>
      </c>
      <c r="M29" t="e">
        <f>IF(#REF!="Yes",1,IF(#REF!="No",0,IF(#REF!="Partially",0.5,0)))</f>
        <v>#REF!</v>
      </c>
      <c r="N29" t="e">
        <f>IF(#REF!="Yes",1,IF(#REF!="No",0,IF(#REF!="Partially",0.5,0)))</f>
        <v>#REF!</v>
      </c>
      <c r="O29" t="e">
        <f>IF(#REF!="Yes",1,IF(#REF!="No",0,IF(#REF!="Partially",0.5,0)))</f>
        <v>#REF!</v>
      </c>
      <c r="P29" t="e">
        <f>IF(#REF!="Yes",1,IF(#REF!="No",0,IF(#REF!="Partially",0.5,0)))</f>
        <v>#REF!</v>
      </c>
      <c r="Q29" t="e">
        <f>IF(#REF!="Yes",1,IF(#REF!="No",0,IF(#REF!="Partially",0.5,0)))</f>
        <v>#REF!</v>
      </c>
      <c r="R29" t="e">
        <f>IF(#REF!="Yes",1,IF(#REF!="No",0,IF(#REF!="Partially",0.5,0)))</f>
        <v>#REF!</v>
      </c>
      <c r="S29" s="1" t="e">
        <f t="shared" si="0"/>
        <v>#REF!</v>
      </c>
      <c r="T29" t="e">
        <f>IF(#REF!="Yes",1,IF(#REF!="No",0,IF(#REF!="Partially",0.5,0)))</f>
        <v>#REF!</v>
      </c>
      <c r="U29" t="e">
        <f>IF(#REF!="Yes",1,IF(#REF!="No",0,IF(#REF!="Partially",0.5,0)))</f>
        <v>#REF!</v>
      </c>
      <c r="V29" t="e">
        <f>IF(#REF!="Yes",1,IF(#REF!="No",0,IF(#REF!="Partially",0.5,0)))</f>
        <v>#REF!</v>
      </c>
      <c r="W29" t="e">
        <f>IF(#REF!="Yes",1,IF(#REF!="No",0,IF(#REF!="Partially",0.5,0)))</f>
        <v>#REF!</v>
      </c>
      <c r="X29" t="e">
        <f>IF(#REF!="Yes",1,IF(#REF!="No",0,IF(#REF!="Partially",0.5,0)))</f>
        <v>#REF!</v>
      </c>
      <c r="Y29" t="e">
        <f>IF(#REF!="Yes",1,IF(#REF!="No",0,IF(#REF!="Partially",0.5,0)))</f>
        <v>#REF!</v>
      </c>
      <c r="Z29" t="e">
        <f>IF(#REF!="Yes",1,IF(#REF!="No",0,IF(#REF!="Partially",0.5,0)))</f>
        <v>#REF!</v>
      </c>
      <c r="AA29" t="e">
        <f>IF(#REF!="Yes",1,IF(#REF!="No",0,IF(#REF!="Partially",0.5,0)))</f>
        <v>#REF!</v>
      </c>
      <c r="AB29" t="e">
        <f>IF(#REF!="Yes",1,IF(#REF!="No",0,IF(#REF!="Partially",0.5,0)))</f>
        <v>#REF!</v>
      </c>
      <c r="AC29" t="e">
        <f>IF(#REF!="Yes",1,IF(#REF!="No",0,IF(#REF!="Partially",0.5,0)))</f>
        <v>#REF!</v>
      </c>
      <c r="AD29" s="1" t="e">
        <f t="shared" si="1"/>
        <v>#REF!</v>
      </c>
      <c r="AE29" t="e">
        <f>IF(#REF!="Yes",1,IF(#REF!="No",0,IF(#REF!="Partially",0.5,0)))</f>
        <v>#REF!</v>
      </c>
      <c r="AF29" t="e">
        <f>IF(#REF!="Yes",1,IF(#REF!="No",0,IF(#REF!="Partially",0.5,0)))</f>
        <v>#REF!</v>
      </c>
      <c r="AG29" t="e">
        <f>IF(#REF!="Yes",1,IF(#REF!="No",0,IF(#REF!="Partially",0.5,0)))</f>
        <v>#REF!</v>
      </c>
      <c r="AH29" t="e">
        <f>IF(#REF!="Yes",1,IF(#REF!="No",0,IF(#REF!="Partially",0.5,0)))</f>
        <v>#REF!</v>
      </c>
      <c r="AI29" t="e">
        <f>IF(#REF!="Yes",1,IF(#REF!="No",0,IF(#REF!="Partially",0.5,0)))</f>
        <v>#REF!</v>
      </c>
      <c r="AJ29" t="e">
        <f>IF(#REF!="Yes",1,IF(#REF!="No",0,IF(#REF!="Partially",0.5,0)))</f>
        <v>#REF!</v>
      </c>
      <c r="AK29" t="e">
        <f>IF(#REF!="Yes",1,IF(#REF!="No",0,IF(#REF!="Partially",0.5,0)))</f>
        <v>#REF!</v>
      </c>
      <c r="AL29" t="e">
        <f>IF(#REF!="Yes",1,IF(#REF!="No",0,IF(#REF!="Partially",0.5,0)))</f>
        <v>#REF!</v>
      </c>
      <c r="AM29" t="e">
        <f>IF(#REF!="Yes",1,IF(#REF!="No",0,IF(#REF!="Partially",0.5,0)))</f>
        <v>#REF!</v>
      </c>
      <c r="AN29" t="e">
        <f t="shared" si="2"/>
        <v>#REF!</v>
      </c>
      <c r="AO29" t="e">
        <f t="shared" si="3"/>
        <v>#REF!</v>
      </c>
    </row>
    <row r="30" spans="2:41" x14ac:dyDescent="0.35">
      <c r="B30" t="e">
        <f>#REF!</f>
        <v>#REF!</v>
      </c>
      <c r="C30" t="e">
        <f>#REF!</f>
        <v>#REF!</v>
      </c>
      <c r="D30" t="e">
        <f>IF(#REF!="Yes",1,IF(#REF!="No",0,IF(#REF!="Partially",0.5,0)))</f>
        <v>#REF!</v>
      </c>
      <c r="E30" t="e">
        <f>IF(#REF!="Yes",1,IF(#REF!="No",0,IF(#REF!="Partially",0.5,0)))</f>
        <v>#REF!</v>
      </c>
      <c r="F30" t="e">
        <f>IF(#REF!="Yes",1,IF(#REF!="No",0,IF(#REF!="Partially",0.5,0)))</f>
        <v>#REF!</v>
      </c>
      <c r="G30" t="e">
        <f>IF(#REF!=2,0.5,IF(#REF!=3,0.5,IF(#REF!=4,1,IF(#REF!=5,1,IF(#REF!=6,1,0)))))</f>
        <v>#REF!</v>
      </c>
      <c r="H30" t="e">
        <f>IF(#REF!="Yes",1,IF(#REF!="No",0,IF(#REF!="Partially",0.5,0)))</f>
        <v>#REF!</v>
      </c>
      <c r="I30" t="e">
        <f>IF(#REF!="Yes",1,IF(#REF!="No",0,IF(#REF!="Partially",0.5,0)))</f>
        <v>#REF!</v>
      </c>
      <c r="J30" t="e">
        <f>IF(#REF!="Yes",1,IF(#REF!="No",0,IF(#REF!="Partially",0.5,0)))</f>
        <v>#REF!</v>
      </c>
      <c r="K30" t="e">
        <f>IF(#REF!="Yes",1,IF(#REF!="No",0,IF(#REF!="Partially",0.5,0)))</f>
        <v>#REF!</v>
      </c>
      <c r="L30" t="e">
        <f>IF(#REF!="Yes",1,IF(#REF!="No",0,IF(#REF!="Partially",0.5,0)))</f>
        <v>#REF!</v>
      </c>
      <c r="M30" t="e">
        <f>IF(#REF!="Yes",1,IF(#REF!="No",0,IF(#REF!="Partially",0.5,0)))</f>
        <v>#REF!</v>
      </c>
      <c r="N30" t="e">
        <f>IF(#REF!="Yes",1,IF(#REF!="No",0,IF(#REF!="Partially",0.5,0)))</f>
        <v>#REF!</v>
      </c>
      <c r="O30" t="e">
        <f>IF(#REF!="Yes",1,IF(#REF!="No",0,IF(#REF!="Partially",0.5,0)))</f>
        <v>#REF!</v>
      </c>
      <c r="P30" t="e">
        <f>IF(#REF!="Yes",1,IF(#REF!="No",0,IF(#REF!="Partially",0.5,0)))</f>
        <v>#REF!</v>
      </c>
      <c r="Q30" t="e">
        <f>IF(#REF!="Yes",1,IF(#REF!="No",0,IF(#REF!="Partially",0.5,0)))</f>
        <v>#REF!</v>
      </c>
      <c r="R30" t="e">
        <f>IF(#REF!="Yes",1,IF(#REF!="No",0,IF(#REF!="Partially",0.5,0)))</f>
        <v>#REF!</v>
      </c>
      <c r="S30" s="1" t="e">
        <f t="shared" si="0"/>
        <v>#REF!</v>
      </c>
      <c r="T30" t="e">
        <f>IF(#REF!="Yes",1,IF(#REF!="No",0,IF(#REF!="Partially",0.5,0)))</f>
        <v>#REF!</v>
      </c>
      <c r="U30" t="e">
        <f>IF(#REF!="Yes",1,IF(#REF!="No",0,IF(#REF!="Partially",0.5,0)))</f>
        <v>#REF!</v>
      </c>
      <c r="V30" t="e">
        <f>IF(#REF!="Yes",1,IF(#REF!="No",0,IF(#REF!="Partially",0.5,0)))</f>
        <v>#REF!</v>
      </c>
      <c r="W30" t="e">
        <f>IF(#REF!="Yes",1,IF(#REF!="No",0,IF(#REF!="Partially",0.5,0)))</f>
        <v>#REF!</v>
      </c>
      <c r="X30" t="e">
        <f>IF(#REF!="Yes",1,IF(#REF!="No",0,IF(#REF!="Partially",0.5,0)))</f>
        <v>#REF!</v>
      </c>
      <c r="Y30" t="e">
        <f>IF(#REF!="Yes",1,IF(#REF!="No",0,IF(#REF!="Partially",0.5,0)))</f>
        <v>#REF!</v>
      </c>
      <c r="Z30" t="e">
        <f>IF(#REF!="Yes",1,IF(#REF!="No",0,IF(#REF!="Partially",0.5,0)))</f>
        <v>#REF!</v>
      </c>
      <c r="AA30" t="e">
        <f>IF(#REF!="Yes",1,IF(#REF!="No",0,IF(#REF!="Partially",0.5,0)))</f>
        <v>#REF!</v>
      </c>
      <c r="AB30" t="e">
        <f>IF(#REF!="Yes",1,IF(#REF!="No",0,IF(#REF!="Partially",0.5,0)))</f>
        <v>#REF!</v>
      </c>
      <c r="AC30" t="e">
        <f>IF(#REF!="Yes",1,IF(#REF!="No",0,IF(#REF!="Partially",0.5,0)))</f>
        <v>#REF!</v>
      </c>
      <c r="AD30" s="1" t="e">
        <f t="shared" si="1"/>
        <v>#REF!</v>
      </c>
      <c r="AE30" t="e">
        <f>IF(#REF!="Yes",1,IF(#REF!="No",0,IF(#REF!="Partially",0.5,0)))</f>
        <v>#REF!</v>
      </c>
      <c r="AF30" t="e">
        <f>IF(#REF!="Yes",1,IF(#REF!="No",0,IF(#REF!="Partially",0.5,0)))</f>
        <v>#REF!</v>
      </c>
      <c r="AG30" t="e">
        <f>IF(#REF!="Yes",1,IF(#REF!="No",0,IF(#REF!="Partially",0.5,0)))</f>
        <v>#REF!</v>
      </c>
      <c r="AH30" t="e">
        <f>IF(#REF!="Yes",1,IF(#REF!="No",0,IF(#REF!="Partially",0.5,0)))</f>
        <v>#REF!</v>
      </c>
      <c r="AI30" t="e">
        <f>IF(#REF!="Yes",1,IF(#REF!="No",0,IF(#REF!="Partially",0.5,0)))</f>
        <v>#REF!</v>
      </c>
      <c r="AJ30" t="e">
        <f>IF(#REF!="Yes",1,IF(#REF!="No",0,IF(#REF!="Partially",0.5,0)))</f>
        <v>#REF!</v>
      </c>
      <c r="AK30" t="e">
        <f>IF(#REF!="Yes",1,IF(#REF!="No",0,IF(#REF!="Partially",0.5,0)))</f>
        <v>#REF!</v>
      </c>
      <c r="AL30" t="e">
        <f>IF(#REF!="Yes",1,IF(#REF!="No",0,IF(#REF!="Partially",0.5,0)))</f>
        <v>#REF!</v>
      </c>
      <c r="AM30" t="e">
        <f>IF(#REF!="Yes",1,IF(#REF!="No",0,IF(#REF!="Partially",0.5,0)))</f>
        <v>#REF!</v>
      </c>
      <c r="AN30" t="e">
        <f t="shared" si="2"/>
        <v>#REF!</v>
      </c>
      <c r="AO30" t="e">
        <f t="shared" si="3"/>
        <v>#REF!</v>
      </c>
    </row>
    <row r="31" spans="2:41" x14ac:dyDescent="0.35">
      <c r="B31" t="e">
        <f>#REF!</f>
        <v>#REF!</v>
      </c>
      <c r="C31" t="e">
        <f>#REF!</f>
        <v>#REF!</v>
      </c>
      <c r="D31" t="e">
        <f>IF(#REF!="Yes",1,IF(#REF!="No",0,IF(#REF!="Partially",0.5,0)))</f>
        <v>#REF!</v>
      </c>
      <c r="E31" t="e">
        <f>IF(#REF!="Yes",1,IF(#REF!="No",0,IF(#REF!="Partially",0.5,0)))</f>
        <v>#REF!</v>
      </c>
      <c r="F31" t="e">
        <f>IF(#REF!="Yes",1,IF(#REF!="No",0,IF(#REF!="Partially",0.5,0)))</f>
        <v>#REF!</v>
      </c>
      <c r="G31" t="e">
        <f>IF(#REF!=2,0.5,IF(#REF!=3,0.5,IF(#REF!=4,1,IF(#REF!=5,1,IF(#REF!=6,1,0)))))</f>
        <v>#REF!</v>
      </c>
      <c r="H31" t="e">
        <f>IF(#REF!="Yes",1,IF(#REF!="No",0,IF(#REF!="Partially",0.5,0)))</f>
        <v>#REF!</v>
      </c>
      <c r="I31" t="e">
        <f>IF(#REF!="Yes",1,IF(#REF!="No",0,IF(#REF!="Partially",0.5,0)))</f>
        <v>#REF!</v>
      </c>
      <c r="J31" t="e">
        <f>IF(#REF!="Yes",1,IF(#REF!="No",0,IF(#REF!="Partially",0.5,0)))</f>
        <v>#REF!</v>
      </c>
      <c r="K31" t="e">
        <f>IF(#REF!="Yes",1,IF(#REF!="No",0,IF(#REF!="Partially",0.5,0)))</f>
        <v>#REF!</v>
      </c>
      <c r="L31" t="e">
        <f>IF(#REF!="Yes",1,IF(#REF!="No",0,IF(#REF!="Partially",0.5,0)))</f>
        <v>#REF!</v>
      </c>
      <c r="M31" t="e">
        <f>IF(#REF!="Yes",1,IF(#REF!="No",0,IF(#REF!="Partially",0.5,0)))</f>
        <v>#REF!</v>
      </c>
      <c r="N31" t="e">
        <f>IF(#REF!="Yes",1,IF(#REF!="No",0,IF(#REF!="Partially",0.5,0)))</f>
        <v>#REF!</v>
      </c>
      <c r="O31" t="e">
        <f>IF(#REF!="Yes",1,IF(#REF!="No",0,IF(#REF!="Partially",0.5,0)))</f>
        <v>#REF!</v>
      </c>
      <c r="P31" t="e">
        <f>IF(#REF!="Yes",1,IF(#REF!="No",0,IF(#REF!="Partially",0.5,0)))</f>
        <v>#REF!</v>
      </c>
      <c r="Q31" t="e">
        <f>IF(#REF!="Yes",1,IF(#REF!="No",0,IF(#REF!="Partially",0.5,0)))</f>
        <v>#REF!</v>
      </c>
      <c r="R31" t="e">
        <f>IF(#REF!="Yes",1,IF(#REF!="No",0,IF(#REF!="Partially",0.5,0)))</f>
        <v>#REF!</v>
      </c>
      <c r="S31" s="1" t="e">
        <f t="shared" si="0"/>
        <v>#REF!</v>
      </c>
      <c r="T31" t="e">
        <f>IF(#REF!="Yes",1,IF(#REF!="No",0,IF(#REF!="Partially",0.5,0)))</f>
        <v>#REF!</v>
      </c>
      <c r="U31" t="e">
        <f>IF(#REF!="Yes",1,IF(#REF!="No",0,IF(#REF!="Partially",0.5,0)))</f>
        <v>#REF!</v>
      </c>
      <c r="V31" t="e">
        <f>IF(#REF!="Yes",1,IF(#REF!="No",0,IF(#REF!="Partially",0.5,0)))</f>
        <v>#REF!</v>
      </c>
      <c r="W31" t="e">
        <f>IF(#REF!="Yes",1,IF(#REF!="No",0,IF(#REF!="Partially",0.5,0)))</f>
        <v>#REF!</v>
      </c>
      <c r="X31" t="e">
        <f>IF(#REF!="Yes",1,IF(#REF!="No",0,IF(#REF!="Partially",0.5,0)))</f>
        <v>#REF!</v>
      </c>
      <c r="Y31" t="e">
        <f>IF(#REF!="Yes",1,IF(#REF!="No",0,IF(#REF!="Partially",0.5,0)))</f>
        <v>#REF!</v>
      </c>
      <c r="Z31" t="e">
        <f>IF(#REF!="Yes",1,IF(#REF!="No",0,IF(#REF!="Partially",0.5,0)))</f>
        <v>#REF!</v>
      </c>
      <c r="AA31" t="e">
        <f>IF(#REF!="Yes",1,IF(#REF!="No",0,IF(#REF!="Partially",0.5,0)))</f>
        <v>#REF!</v>
      </c>
      <c r="AB31" t="e">
        <f>IF(#REF!="Yes",1,IF(#REF!="No",0,IF(#REF!="Partially",0.5,0)))</f>
        <v>#REF!</v>
      </c>
      <c r="AC31" t="e">
        <f>IF(#REF!="Yes",1,IF(#REF!="No",0,IF(#REF!="Partially",0.5,0)))</f>
        <v>#REF!</v>
      </c>
      <c r="AD31" s="1" t="e">
        <f t="shared" si="1"/>
        <v>#REF!</v>
      </c>
      <c r="AE31" t="e">
        <f>IF(#REF!="Yes",1,IF(#REF!="No",0,IF(#REF!="Partially",0.5,0)))</f>
        <v>#REF!</v>
      </c>
      <c r="AF31" t="e">
        <f>IF(#REF!="Yes",1,IF(#REF!="No",0,IF(#REF!="Partially",0.5,0)))</f>
        <v>#REF!</v>
      </c>
      <c r="AG31" t="e">
        <f>IF(#REF!="Yes",1,IF(#REF!="No",0,IF(#REF!="Partially",0.5,0)))</f>
        <v>#REF!</v>
      </c>
      <c r="AH31" t="e">
        <f>IF(#REF!="Yes",1,IF(#REF!="No",0,IF(#REF!="Partially",0.5,0)))</f>
        <v>#REF!</v>
      </c>
      <c r="AI31" t="e">
        <f>IF(#REF!="Yes",1,IF(#REF!="No",0,IF(#REF!="Partially",0.5,0)))</f>
        <v>#REF!</v>
      </c>
      <c r="AJ31" t="e">
        <f>IF(#REF!="Yes",1,IF(#REF!="No",0,IF(#REF!="Partially",0.5,0)))</f>
        <v>#REF!</v>
      </c>
      <c r="AK31" t="e">
        <f>IF(#REF!="Yes",1,IF(#REF!="No",0,IF(#REF!="Partially",0.5,0)))</f>
        <v>#REF!</v>
      </c>
      <c r="AL31" t="e">
        <f>IF(#REF!="Yes",1,IF(#REF!="No",0,IF(#REF!="Partially",0.5,0)))</f>
        <v>#REF!</v>
      </c>
      <c r="AM31" t="e">
        <f>IF(#REF!="Yes",1,IF(#REF!="No",0,IF(#REF!="Partially",0.5,0)))</f>
        <v>#REF!</v>
      </c>
      <c r="AN31" t="e">
        <f t="shared" si="2"/>
        <v>#REF!</v>
      </c>
      <c r="AO31" t="e">
        <f t="shared" si="3"/>
        <v>#REF!</v>
      </c>
    </row>
  </sheetData>
  <mergeCells count="9">
    <mergeCell ref="AN1:AN2"/>
    <mergeCell ref="AO1:AO2"/>
    <mergeCell ref="AE2:AM2"/>
    <mergeCell ref="A1:A3"/>
    <mergeCell ref="B1:R2"/>
    <mergeCell ref="S1:S2"/>
    <mergeCell ref="T1:AC2"/>
    <mergeCell ref="AD1:AD2"/>
    <mergeCell ref="AE1:A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F811C-A76C-4A01-AE7C-318C26F7CB9C}">
  <dimension ref="A2:H11"/>
  <sheetViews>
    <sheetView workbookViewId="0">
      <selection activeCell="G3" sqref="G3:G5"/>
    </sheetView>
  </sheetViews>
  <sheetFormatPr baseColWidth="10" defaultColWidth="10.90625" defaultRowHeight="14.5" x14ac:dyDescent="0.35"/>
  <cols>
    <col min="1" max="1" width="12.08984375" customWidth="1"/>
    <col min="2" max="2" width="11.54296875" customWidth="1"/>
    <col min="3" max="3" width="14.90625" customWidth="1"/>
    <col min="5" max="5" width="10.90625" customWidth="1"/>
  </cols>
  <sheetData>
    <row r="2" spans="1:8" x14ac:dyDescent="0.35">
      <c r="A2" s="2" t="s">
        <v>0</v>
      </c>
      <c r="B2" s="2" t="s">
        <v>6</v>
      </c>
      <c r="E2" s="2" t="s">
        <v>3</v>
      </c>
      <c r="F2" s="2" t="s">
        <v>5</v>
      </c>
      <c r="G2" s="2" t="s">
        <v>19</v>
      </c>
      <c r="H2" s="2" t="s">
        <v>17</v>
      </c>
    </row>
    <row r="3" spans="1:8" x14ac:dyDescent="0.35">
      <c r="A3" s="9" t="s">
        <v>4</v>
      </c>
      <c r="B3" s="8" t="s">
        <v>7</v>
      </c>
      <c r="E3" s="1">
        <v>2</v>
      </c>
      <c r="F3" s="1">
        <v>2</v>
      </c>
      <c r="G3" s="1" t="s">
        <v>20</v>
      </c>
      <c r="H3" s="1" t="s">
        <v>14</v>
      </c>
    </row>
    <row r="4" spans="1:8" x14ac:dyDescent="0.35">
      <c r="A4" s="10" t="s">
        <v>1</v>
      </c>
      <c r="B4" s="4" t="s">
        <v>8</v>
      </c>
      <c r="E4" s="1">
        <v>3</v>
      </c>
      <c r="F4" s="1">
        <v>3</v>
      </c>
      <c r="G4" s="1" t="s">
        <v>21</v>
      </c>
      <c r="H4" s="1" t="s">
        <v>15</v>
      </c>
    </row>
    <row r="5" spans="1:8" x14ac:dyDescent="0.35">
      <c r="A5" s="11" t="s">
        <v>2</v>
      </c>
      <c r="B5" s="3" t="s">
        <v>2</v>
      </c>
      <c r="E5" s="1">
        <v>4</v>
      </c>
      <c r="F5" s="1">
        <v>4</v>
      </c>
      <c r="G5" s="1" t="s">
        <v>16</v>
      </c>
      <c r="H5" s="1" t="s">
        <v>16</v>
      </c>
    </row>
    <row r="6" spans="1:8" x14ac:dyDescent="0.35">
      <c r="B6" s="12" t="s">
        <v>11</v>
      </c>
      <c r="E6" s="1">
        <v>5</v>
      </c>
      <c r="F6" s="1">
        <v>5</v>
      </c>
    </row>
    <row r="7" spans="1:8" x14ac:dyDescent="0.35">
      <c r="E7" s="1">
        <v>6</v>
      </c>
      <c r="F7" s="1">
        <v>6</v>
      </c>
    </row>
    <row r="8" spans="1:8" x14ac:dyDescent="0.35">
      <c r="E8" s="1">
        <v>7</v>
      </c>
      <c r="F8" s="1">
        <v>7</v>
      </c>
    </row>
    <row r="9" spans="1:8" x14ac:dyDescent="0.35">
      <c r="E9" s="1">
        <v>8</v>
      </c>
      <c r="F9" s="1">
        <v>8</v>
      </c>
    </row>
    <row r="10" spans="1:8" x14ac:dyDescent="0.35">
      <c r="E10" s="1">
        <v>9</v>
      </c>
      <c r="F10" s="1">
        <v>9</v>
      </c>
    </row>
    <row r="11" spans="1:8" x14ac:dyDescent="0.35">
      <c r="E11" s="1">
        <v>10</v>
      </c>
      <c r="F11" s="1">
        <v>1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Q I / 6 U v D f j L y k A A A A 9 Q A A A B I A H A B D b 2 5 m a W c v U G F j a 2 F n Z S 5 4 b W w g o h g A K K A U A A A A A A A A A A A A A A A A A A A A A A A A A A A A h Y + x D o I w G I R f h X S n L d V B y U + J c Z X E a G J c m 1 K h A Y q h x f J u D j 6 S r y B G U T f H + + 4 u u b t f b 5 A O T R 1 c V G d 1 a x I U Y Y o C Z W S b a 1 M k q H e n c I F S D l s h K 1 G o Y A w b G w 9 W J 6 h 0 7 h w T 4 r 3 H f o b b r i C M 0 o g c s 8 1 e l q o R o T b W C S M V + r T y / y 3 E 4 f A a w x l e z j F j D F M g E 4 N M m 6 / P x r l P 9 w f C u q 9 d 3 y m u b L j a A Z k k k P c F / g B Q S w M E F A A C A A g A Q I / 6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C P + l I o i k e 4 D g A A A B E A A A A T A B w A R m 9 y b X V s Y X M v U 2 V j d G l v b j E u b S C i G A A o o B Q A A A A A A A A A A A A A A A A A A A A A A A A A A A A r T k 0 u y c z P U w i G 0 I b W A F B L A Q I t A B Q A A g A I A E C P + l L w 3 4 y 8 p A A A A P U A A A A S A A A A A A A A A A A A A A A A A A A A A A B D b 2 5 m a W c v U G F j a 2 F n Z S 5 4 b W x Q S w E C L Q A U A A I A C A B A j / p S D 8 r p q 6 Q A A A D p A A A A E w A A A A A A A A A A A A A A A A D w A A A A W 0 N v b n R l b n R f V H l w Z X N d L n h t b F B L A Q I t A B Q A A g A I A E C P + l I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+ h F 1 p p K M z S o A A I Y L f G x i u A A A A A A I A A A A A A B B m A A A A A Q A A I A A A A F K S w q 5 n V b h 0 P u O t t H q k u 2 C e G T G o B + 5 J 7 G e h h n 4 U T 1 1 Y A A A A A A 6 A A A A A A g A A I A A A A K I g z S j l N 8 i 9 h 9 j s + T f i 5 h P 2 R 0 x P Y + u z 9 i 3 i d R I h Y H W Q U A A A A M 9 j z j p 7 a x s j z X H I 0 s N 3 M H q K e N w 3 S R 9 t S i J 1 V I H s U F r r + S P z U y g W S l d d R C 3 j 0 O w / X c a x 0 U z M N h n Y j j + Z g j 5 z D x f / Q v / M H s F Y M M l 9 n l f R Z Q 7 u Q A A A A L h V O W M h D 7 1 B o 6 O b b 0 f 5 w 1 + 6 x x n p X V 5 W K l r t p h U Q 1 X B a J H r V Z h e M L a 2 P 3 8 C E o f 7 6 I G G + e 2 L 8 d M 3 w X r P U Z N 8 g 0 3 M = < / D a t a M a s h u p > 
</file>

<file path=customXml/itemProps1.xml><?xml version="1.0" encoding="utf-8"?>
<ds:datastoreItem xmlns:ds="http://schemas.openxmlformats.org/officeDocument/2006/customXml" ds:itemID="{59112AD0-3391-4BE5-8871-78A2AB02A08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8</vt:i4>
      </vt:variant>
    </vt:vector>
  </HeadingPairs>
  <TitlesOfParts>
    <vt:vector size="12" baseType="lpstr">
      <vt:lpstr>Before</vt:lpstr>
      <vt:lpstr>After and new countries</vt:lpstr>
      <vt:lpstr>Score</vt:lpstr>
      <vt:lpstr>Listas</vt:lpstr>
      <vt:lpstr>Answers</vt:lpstr>
      <vt:lpstr>Answers1</vt:lpstr>
      <vt:lpstr>Dicotómica</vt:lpstr>
      <vt:lpstr>PA</vt:lpstr>
      <vt:lpstr>Pasos</vt:lpstr>
      <vt:lpstr>Protocol</vt:lpstr>
      <vt:lpstr>Protocolo</vt:lpstr>
      <vt:lpstr>St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Rosende</dc:creator>
  <cp:lastModifiedBy>Andres Rosende</cp:lastModifiedBy>
  <dcterms:created xsi:type="dcterms:W3CDTF">2015-06-05T18:19:34Z</dcterms:created>
  <dcterms:modified xsi:type="dcterms:W3CDTF">2022-11-03T14:00:36Z</dcterms:modified>
</cp:coreProperties>
</file>